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nidad/Dropbox/"/>
    </mc:Choice>
  </mc:AlternateContent>
  <xr:revisionPtr revIDLastSave="0" documentId="13_ncr:1_{DB4512EA-EEE5-4E41-AB07-20FE35225AD3}" xr6:coauthVersionLast="45" xr6:coauthVersionMax="45" xr10:uidLastSave="{00000000-0000-0000-0000-000000000000}"/>
  <bookViews>
    <workbookView xWindow="160" yWindow="480" windowWidth="20200" windowHeight="10120" tabRatio="392" xr2:uid="{15CEAF98-6423-475C-8DF6-C2ABFCF66539}"/>
  </bookViews>
  <sheets>
    <sheet name="Hoja1" sheetId="1" r:id="rId1"/>
    <sheet name="Hoja7" sheetId="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</calcChain>
</file>

<file path=xl/sharedStrings.xml><?xml version="1.0" encoding="utf-8"?>
<sst xmlns="http://schemas.openxmlformats.org/spreadsheetml/2006/main" count="272" uniqueCount="257">
  <si>
    <t>#</t>
  </si>
  <si>
    <t>Hombre</t>
  </si>
  <si>
    <t>Mujer</t>
  </si>
  <si>
    <t>Age</t>
  </si>
  <si>
    <t>Gender</t>
  </si>
  <si>
    <t>Height</t>
  </si>
  <si>
    <t>Weight</t>
  </si>
  <si>
    <t>BMI</t>
  </si>
  <si>
    <t>BASFI</t>
  </si>
  <si>
    <t>BASDAI</t>
  </si>
  <si>
    <t>ASAS-HI</t>
  </si>
  <si>
    <t>BEND_rep</t>
  </si>
  <si>
    <t>BEND_dis_sp3</t>
  </si>
  <si>
    <t>BEND_dis_cam1</t>
  </si>
  <si>
    <t>BEND_dis_cam3</t>
  </si>
  <si>
    <t>BEND_dis_cam2</t>
  </si>
  <si>
    <t>BEND_acc_sp3</t>
  </si>
  <si>
    <t>BEND_acc_cam1</t>
  </si>
  <si>
    <t>BEND_acc_cam2</t>
  </si>
  <si>
    <t>BEND_acc_cam3</t>
  </si>
  <si>
    <t>BEND_vel_cam1</t>
  </si>
  <si>
    <t>BEND_vel_sp3</t>
  </si>
  <si>
    <t>BEND_vel_cam2</t>
  </si>
  <si>
    <t>BEND_vel_cam3</t>
  </si>
  <si>
    <t>BEND_t_sp3</t>
  </si>
  <si>
    <t>BEND_t_cam1</t>
  </si>
  <si>
    <t>BEND_t_cam3</t>
  </si>
  <si>
    <t>BEND_t_cam2</t>
  </si>
  <si>
    <t>LTS_rep</t>
  </si>
  <si>
    <t>LTS_dis_sp3</t>
  </si>
  <si>
    <t>LTS_dis_sp1</t>
  </si>
  <si>
    <t>LTS_dis_cam1</t>
  </si>
  <si>
    <t>LTS_dis_sp2</t>
  </si>
  <si>
    <t>LTS_dis_cam2</t>
  </si>
  <si>
    <t>LTS_dis_cam3</t>
  </si>
  <si>
    <t>LTS_acc_sp1</t>
  </si>
  <si>
    <t>LTS_acc_sp2</t>
  </si>
  <si>
    <t>LTS_acc_sp3</t>
  </si>
  <si>
    <t>LTS_acc_cam1</t>
  </si>
  <si>
    <t>LTS_acc_cam2</t>
  </si>
  <si>
    <t>LTS_acc_cam3</t>
  </si>
  <si>
    <t>LTS_vel_sp1</t>
  </si>
  <si>
    <t>LTS_vel_sp2</t>
  </si>
  <si>
    <t>LTS_vel_sp3</t>
  </si>
  <si>
    <t>LTS_vel_cam1</t>
  </si>
  <si>
    <t>LTS_vel_cam2</t>
  </si>
  <si>
    <t>LTS_vel_cam3</t>
  </si>
  <si>
    <t>LTS_t_sp1</t>
  </si>
  <si>
    <t>LTS_t_sp3</t>
  </si>
  <si>
    <t>LTS_t_sp2</t>
  </si>
  <si>
    <t>LTS_t_cam1</t>
  </si>
  <si>
    <t>LTS_t_cam2</t>
  </si>
  <si>
    <t>LTS_t_cam3</t>
  </si>
  <si>
    <t>REACH_rep</t>
  </si>
  <si>
    <t>REACH_dis_sp1</t>
  </si>
  <si>
    <t>REACH_dis_sp2</t>
  </si>
  <si>
    <t>REACH_dis_sp3</t>
  </si>
  <si>
    <t>REACH_dis_cam1</t>
  </si>
  <si>
    <t>REACH_dis_cam2</t>
  </si>
  <si>
    <t>REACH_dis_cam3</t>
  </si>
  <si>
    <t>REACH_acc_sp1</t>
  </si>
  <si>
    <t>REACH_acc_sp2</t>
  </si>
  <si>
    <t>REACH_acc_sp3</t>
  </si>
  <si>
    <t>REACH_acc_cam1</t>
  </si>
  <si>
    <t>REACH_acc_cam2</t>
  </si>
  <si>
    <t>REACH_acc_cam3</t>
  </si>
  <si>
    <t>REACH_vel_sp1</t>
  </si>
  <si>
    <t>REACH_vel_sp2</t>
  </si>
  <si>
    <t>REACH_vel_sp3</t>
  </si>
  <si>
    <t>REACH_vel_cam1</t>
  </si>
  <si>
    <t>REACH_vel_cam2</t>
  </si>
  <si>
    <t>REACH_vel_cam3</t>
  </si>
  <si>
    <t>REACH_t_sp1</t>
  </si>
  <si>
    <t>REACH_t_sp2</t>
  </si>
  <si>
    <t>REACH_t_sp3</t>
  </si>
  <si>
    <t>REACH_t_cam1</t>
  </si>
  <si>
    <t>REACH_t_cam2</t>
  </si>
  <si>
    <t>REACH_t_cam3</t>
  </si>
  <si>
    <t>socks_rep</t>
  </si>
  <si>
    <t>socks_dis_sp1</t>
  </si>
  <si>
    <t>socks_dis_sp2</t>
  </si>
  <si>
    <t>socks_dis_sp3</t>
  </si>
  <si>
    <t>socks_dis_cam1</t>
  </si>
  <si>
    <t>socks_dis_cam2</t>
  </si>
  <si>
    <t>socks_dis_cam3</t>
  </si>
  <si>
    <t>socks_acc_sp1</t>
  </si>
  <si>
    <t>socks_acc_sp2</t>
  </si>
  <si>
    <t>socks_acc_sp3</t>
  </si>
  <si>
    <t>socks_acc_cam1</t>
  </si>
  <si>
    <t>socks_acc_cam2</t>
  </si>
  <si>
    <t>socks_acc_cam3</t>
  </si>
  <si>
    <t>socks_vel_sp1</t>
  </si>
  <si>
    <t>socks_vel_sp2</t>
  </si>
  <si>
    <t>socks_vel_sp3</t>
  </si>
  <si>
    <t>socks_vel_cam1</t>
  </si>
  <si>
    <t>socks_vel_cam2</t>
  </si>
  <si>
    <t>socks_vel_cam3</t>
  </si>
  <si>
    <t>socks_t_sp1</t>
  </si>
  <si>
    <t>socks_t_sp2</t>
  </si>
  <si>
    <t>socks_t_sp3</t>
  </si>
  <si>
    <t>socks_t_cam1</t>
  </si>
  <si>
    <t>socks_t_cam2</t>
  </si>
  <si>
    <t>socks_t_cam3</t>
  </si>
  <si>
    <t>stairs_rep</t>
  </si>
  <si>
    <t>stairs_dis_sp1</t>
  </si>
  <si>
    <t>stairs_dis_sp2</t>
  </si>
  <si>
    <t>stairs_dis_sp3</t>
  </si>
  <si>
    <t>stairs_dis_cam1</t>
  </si>
  <si>
    <t>stairs_dis_cam2</t>
  </si>
  <si>
    <t>stairs_dis_cam3</t>
  </si>
  <si>
    <t>stairs_acc_sp1</t>
  </si>
  <si>
    <t>stairs_acc_sp2</t>
  </si>
  <si>
    <t>stairs_acc_sp3</t>
  </si>
  <si>
    <t>stairs_acc_cam1</t>
  </si>
  <si>
    <t>stairs_acc_cam2</t>
  </si>
  <si>
    <t>stairs_acc_cam3</t>
  </si>
  <si>
    <t>stairs_vel_sp1</t>
  </si>
  <si>
    <t>stairs_vel_sp2</t>
  </si>
  <si>
    <t>stairs_vel_sp3</t>
  </si>
  <si>
    <t>stairs_vel_cam1</t>
  </si>
  <si>
    <t>stairs_vel_cam2</t>
  </si>
  <si>
    <t>stairs_vel_cam3</t>
  </si>
  <si>
    <t>stairs_t_sp1</t>
  </si>
  <si>
    <t>stairs_t_sp2</t>
  </si>
  <si>
    <t>stairs_t_sp3</t>
  </si>
  <si>
    <t>stairs_t_cam1</t>
  </si>
  <si>
    <t>stairs_t_cam2</t>
  </si>
  <si>
    <t>stairs_t_cam3</t>
  </si>
  <si>
    <t>STS_rep</t>
  </si>
  <si>
    <t>STS_dis_sp1</t>
  </si>
  <si>
    <t>STS_dis_sp2</t>
  </si>
  <si>
    <t>STS_dis_sp3</t>
  </si>
  <si>
    <t>STS_dis_cam1</t>
  </si>
  <si>
    <t>STS_dis_cam2</t>
  </si>
  <si>
    <t>STS_dis_cam3</t>
  </si>
  <si>
    <t>STS_acc_sp1</t>
  </si>
  <si>
    <t>STS_acc_sp2</t>
  </si>
  <si>
    <t>STS_acc_sp3</t>
  </si>
  <si>
    <t>STS_acc_cam1</t>
  </si>
  <si>
    <t>STS_acc_cam2</t>
  </si>
  <si>
    <t>STS_acc_cam3</t>
  </si>
  <si>
    <t>STS_vel_sp1</t>
  </si>
  <si>
    <t>STS_vel_sp2</t>
  </si>
  <si>
    <t>STS_vel_sp3</t>
  </si>
  <si>
    <t>STS_vel_cam1</t>
  </si>
  <si>
    <t>STS_vel_cam2</t>
  </si>
  <si>
    <t>STS_vel_cam3</t>
  </si>
  <si>
    <t>STS_t_sp1</t>
  </si>
  <si>
    <t>STS_t_sp2</t>
  </si>
  <si>
    <t>STS_t_sp3</t>
  </si>
  <si>
    <t>STS_t_cam1</t>
  </si>
  <si>
    <t>STS_t_cam2</t>
  </si>
  <si>
    <t>STS_t_cam3</t>
  </si>
  <si>
    <t>BEND_dis_sp1</t>
  </si>
  <si>
    <t>BEND_dis_sp2</t>
  </si>
  <si>
    <t>BEND_acc_sp2</t>
  </si>
  <si>
    <t>BEND_acc_sp1</t>
  </si>
  <si>
    <t>BEND_vel_sp1</t>
  </si>
  <si>
    <t>BEND_vel_sp2</t>
  </si>
  <si>
    <t>BEND_t_sp2</t>
  </si>
  <si>
    <t>BEND_t_sp1</t>
  </si>
  <si>
    <t>TUG_t_AB_sp</t>
  </si>
  <si>
    <t>TUG_t_AB_cam</t>
  </si>
  <si>
    <t>TUG_t_BC_sp</t>
  </si>
  <si>
    <t>TUG_t_BC_cam</t>
  </si>
  <si>
    <t>TUG_t_CD_sp</t>
  </si>
  <si>
    <t>TUG_t_CD_cam</t>
  </si>
  <si>
    <t>TUG_t_DE_sp</t>
  </si>
  <si>
    <t>TUG_t_DE_cam</t>
  </si>
  <si>
    <t>TUG_t_AB_sp2</t>
  </si>
  <si>
    <t>TUG_t_AB_cam2</t>
  </si>
  <si>
    <t>TUG_t_BC_sp2</t>
  </si>
  <si>
    <t>TUG_t_BC_cam2</t>
  </si>
  <si>
    <t>TUG_t_CD_sp2</t>
  </si>
  <si>
    <t>TUG_t_CD_cam2</t>
  </si>
  <si>
    <t>TUG_t_DE_sp2</t>
  </si>
  <si>
    <t>TUG_t_DE_cam2</t>
  </si>
  <si>
    <t>TUG_t_AB_sp3</t>
  </si>
  <si>
    <t>TUG_t_AB_cam3</t>
  </si>
  <si>
    <t>TUG_t_BC_sp3</t>
  </si>
  <si>
    <t>TUG_t_BC_cam3</t>
  </si>
  <si>
    <t>TUG_t_CD_sp3</t>
  </si>
  <si>
    <t>TUG_t_CD_cam3</t>
  </si>
  <si>
    <t>TUG_t_DE_sp3</t>
  </si>
  <si>
    <t>TUG_t_DE_cam3</t>
  </si>
  <si>
    <t>TUG_dis_AB_sp</t>
  </si>
  <si>
    <t>TUG_dis_AB2_sp</t>
  </si>
  <si>
    <t>TUG_dis_AB3_sp</t>
  </si>
  <si>
    <t>TUG_dis_AB_cam</t>
  </si>
  <si>
    <t>TUG_dis_AB2_cam</t>
  </si>
  <si>
    <t>TUG_dis_AB3_cam</t>
  </si>
  <si>
    <t>TUG_acc_AB_sp</t>
  </si>
  <si>
    <t>TUG_acc_AB2_sp</t>
  </si>
  <si>
    <t>TUG_acc_AB3_sp</t>
  </si>
  <si>
    <t>TUG_acc_AB_cam</t>
  </si>
  <si>
    <t>TUG_acc_AB2_cam</t>
  </si>
  <si>
    <t>TUG_acc_AB3_cam</t>
  </si>
  <si>
    <t>TUG_dis_BC_sp</t>
  </si>
  <si>
    <t>TUG_dis_BC2_sp</t>
  </si>
  <si>
    <t>TUG_dis_BC3_sp</t>
  </si>
  <si>
    <t>TUG_dis_BC_cam</t>
  </si>
  <si>
    <t>TUG_dis_BC2_cam</t>
  </si>
  <si>
    <t>TUG_dis_BC3_cam</t>
  </si>
  <si>
    <t>TUG_acc_BC_sp</t>
  </si>
  <si>
    <t>TUG_acc_BC2_sp</t>
  </si>
  <si>
    <t>TUG_acc_BC3_sp</t>
  </si>
  <si>
    <t>TUG_acc_BC_cam</t>
  </si>
  <si>
    <t>TUG_acc_BC2_cam</t>
  </si>
  <si>
    <t>TUG_acc_BC3_cam</t>
  </si>
  <si>
    <t>TUG_dis_CD_sp</t>
  </si>
  <si>
    <t>TUG_dis_CD2_sp</t>
  </si>
  <si>
    <t>TUG_dis_CD3_sp</t>
  </si>
  <si>
    <t>TUG_dis_CD_cam</t>
  </si>
  <si>
    <t>TUG_dis_CD2_cam</t>
  </si>
  <si>
    <t>TUG_dis_CD3_cam</t>
  </si>
  <si>
    <t>TUG_acc_CD_sp</t>
  </si>
  <si>
    <t>TUG_acc_CD_cam</t>
  </si>
  <si>
    <t>TUG_acc_CD2_cam</t>
  </si>
  <si>
    <t>TUG_acc_CD3_cam</t>
  </si>
  <si>
    <t>TUG_acc_CD2_sp</t>
  </si>
  <si>
    <t>TUG_acc_CD3_sp</t>
  </si>
  <si>
    <t>TUG_dis_DE_sp</t>
  </si>
  <si>
    <t>TUG_dis_DE2_sp</t>
  </si>
  <si>
    <t>TUG_dis_DE3_sp</t>
  </si>
  <si>
    <t>TUG_dis_DE_cam</t>
  </si>
  <si>
    <t>TUG_dis_DE2_cam</t>
  </si>
  <si>
    <t>TUG_dis_DE3_cam</t>
  </si>
  <si>
    <t>TUG_acc_DE_sp</t>
  </si>
  <si>
    <t>TUG_acc_DE2_sp</t>
  </si>
  <si>
    <t>TUG_acc_DE3_sp</t>
  </si>
  <si>
    <t>TUG_acc_DE_cam</t>
  </si>
  <si>
    <t>TUG_acc_DE2_cam</t>
  </si>
  <si>
    <t>TUG_acc_DE3_cam</t>
  </si>
  <si>
    <t>TUG_VEL_AB_sp</t>
  </si>
  <si>
    <t>TUG_VEL_AB2_sp</t>
  </si>
  <si>
    <t>TUG_VEL_AB3_sp</t>
  </si>
  <si>
    <t>TUG_VEL_AB_cam</t>
  </si>
  <si>
    <t>TUG_VEL_AB2_cam</t>
  </si>
  <si>
    <t>TUG_VEL_AB3_cam</t>
  </si>
  <si>
    <t>TUG_VEL_BC_sp</t>
  </si>
  <si>
    <t>TUG_VEL_BC2_sp</t>
  </si>
  <si>
    <t>TUG_VEL_BC3_sp</t>
  </si>
  <si>
    <t>TUG_VEL_BC_cam</t>
  </si>
  <si>
    <t>TUG_VEL_BC2_cam</t>
  </si>
  <si>
    <t>TUG_VEL_BC3_cam</t>
  </si>
  <si>
    <t>TUG_VEL_CD_sp</t>
  </si>
  <si>
    <t>TUG_VEL_CD2_sp</t>
  </si>
  <si>
    <t>TUG_VEL_CD3_sp</t>
  </si>
  <si>
    <t>TUG_VEL_CD_cam</t>
  </si>
  <si>
    <t>TUG_VEL_CD2_cam</t>
  </si>
  <si>
    <t>TUG_VEL_CD3_cam</t>
  </si>
  <si>
    <t>TUG_VEL_DE_sp</t>
  </si>
  <si>
    <t>TUG_VEL_DE2_sp</t>
  </si>
  <si>
    <t>TUG_VEL_DE3_sp</t>
  </si>
  <si>
    <t>TUG_VEL_DE_cam</t>
  </si>
  <si>
    <t>TUG_VEL_DE2_cam</t>
  </si>
  <si>
    <t>TUG_VEL_DE3_c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F05B0-40A9-4B85-A321-B402B341C133}">
  <dimension ref="A1:IU19"/>
  <sheetViews>
    <sheetView tabSelected="1" topLeftCell="II1" workbookViewId="0">
      <selection activeCell="IU1" sqref="IU1"/>
    </sheetView>
  </sheetViews>
  <sheetFormatPr baseColWidth="10" defaultRowHeight="15" x14ac:dyDescent="0.2"/>
  <sheetData>
    <row r="1" spans="1:255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53</v>
      </c>
      <c r="L1" t="s">
        <v>154</v>
      </c>
      <c r="M1" t="s">
        <v>12</v>
      </c>
      <c r="N1" t="s">
        <v>13</v>
      </c>
      <c r="O1" t="s">
        <v>15</v>
      </c>
      <c r="P1" t="s">
        <v>14</v>
      </c>
      <c r="Q1" t="s">
        <v>156</v>
      </c>
      <c r="R1" t="s">
        <v>155</v>
      </c>
      <c r="S1" t="s">
        <v>16</v>
      </c>
      <c r="T1" t="s">
        <v>17</v>
      </c>
      <c r="U1" t="s">
        <v>18</v>
      </c>
      <c r="V1" t="s">
        <v>19</v>
      </c>
      <c r="W1" t="s">
        <v>157</v>
      </c>
      <c r="X1" t="s">
        <v>158</v>
      </c>
      <c r="Y1" t="s">
        <v>21</v>
      </c>
      <c r="Z1" t="s">
        <v>20</v>
      </c>
      <c r="AA1" t="s">
        <v>22</v>
      </c>
      <c r="AB1" t="s">
        <v>23</v>
      </c>
      <c r="AC1" t="s">
        <v>160</v>
      </c>
      <c r="AD1" t="s">
        <v>159</v>
      </c>
      <c r="AE1" t="s">
        <v>24</v>
      </c>
      <c r="AF1" t="s">
        <v>25</v>
      </c>
      <c r="AG1" t="s">
        <v>27</v>
      </c>
      <c r="AH1" t="s">
        <v>26</v>
      </c>
      <c r="AI1" t="s">
        <v>28</v>
      </c>
      <c r="AJ1" t="s">
        <v>30</v>
      </c>
      <c r="AK1" t="s">
        <v>32</v>
      </c>
      <c r="AL1" t="s">
        <v>29</v>
      </c>
      <c r="AM1" t="s">
        <v>31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9</v>
      </c>
      <c r="BD1" t="s">
        <v>48</v>
      </c>
      <c r="BE1" t="s">
        <v>50</v>
      </c>
      <c r="BF1" t="s">
        <v>51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02</v>
      </c>
      <c r="DF1" t="s">
        <v>103</v>
      </c>
      <c r="DG1" t="s">
        <v>104</v>
      </c>
      <c r="DH1" t="s">
        <v>105</v>
      </c>
      <c r="DI1" t="s">
        <v>106</v>
      </c>
      <c r="DJ1" t="s">
        <v>107</v>
      </c>
      <c r="DK1" t="s">
        <v>108</v>
      </c>
      <c r="DL1" t="s">
        <v>109</v>
      </c>
      <c r="DM1" t="s">
        <v>110</v>
      </c>
      <c r="DN1" t="s">
        <v>111</v>
      </c>
      <c r="DO1" t="s">
        <v>112</v>
      </c>
      <c r="DP1" t="s">
        <v>113</v>
      </c>
      <c r="DQ1" t="s">
        <v>114</v>
      </c>
      <c r="DR1" t="s">
        <v>115</v>
      </c>
      <c r="DS1" t="s">
        <v>116</v>
      </c>
      <c r="DT1" t="s">
        <v>117</v>
      </c>
      <c r="DU1" t="s">
        <v>118</v>
      </c>
      <c r="DV1" t="s">
        <v>119</v>
      </c>
      <c r="DW1" t="s">
        <v>120</v>
      </c>
      <c r="DX1" t="s">
        <v>121</v>
      </c>
      <c r="DY1" t="s">
        <v>122</v>
      </c>
      <c r="DZ1" t="s">
        <v>123</v>
      </c>
      <c r="EA1" t="s">
        <v>124</v>
      </c>
      <c r="EB1" t="s">
        <v>125</v>
      </c>
      <c r="EC1" t="s">
        <v>126</v>
      </c>
      <c r="ED1" t="s">
        <v>127</v>
      </c>
      <c r="EE1" t="s">
        <v>128</v>
      </c>
      <c r="EF1" t="s">
        <v>129</v>
      </c>
      <c r="EG1" t="s">
        <v>130</v>
      </c>
      <c r="EH1" t="s">
        <v>131</v>
      </c>
      <c r="EI1" t="s">
        <v>132</v>
      </c>
      <c r="EJ1" t="s">
        <v>133</v>
      </c>
      <c r="EK1" t="s">
        <v>134</v>
      </c>
      <c r="EL1" t="s">
        <v>135</v>
      </c>
      <c r="EM1" t="s">
        <v>136</v>
      </c>
      <c r="EN1" t="s">
        <v>137</v>
      </c>
      <c r="EO1" t="s">
        <v>138</v>
      </c>
      <c r="EP1" t="s">
        <v>139</v>
      </c>
      <c r="EQ1" t="s">
        <v>140</v>
      </c>
      <c r="ER1" t="s">
        <v>141</v>
      </c>
      <c r="ES1" t="s">
        <v>142</v>
      </c>
      <c r="ET1" t="s">
        <v>143</v>
      </c>
      <c r="EU1" t="s">
        <v>144</v>
      </c>
      <c r="EV1" t="s">
        <v>145</v>
      </c>
      <c r="EW1" t="s">
        <v>146</v>
      </c>
      <c r="EX1" t="s">
        <v>147</v>
      </c>
      <c r="EY1" t="s">
        <v>148</v>
      </c>
      <c r="EZ1" t="s">
        <v>149</v>
      </c>
      <c r="FA1" t="s">
        <v>150</v>
      </c>
      <c r="FB1" t="s">
        <v>151</v>
      </c>
      <c r="FC1" t="s">
        <v>152</v>
      </c>
      <c r="FD1" t="s">
        <v>161</v>
      </c>
      <c r="FE1" t="s">
        <v>162</v>
      </c>
      <c r="FF1" t="s">
        <v>163</v>
      </c>
      <c r="FG1" t="s">
        <v>164</v>
      </c>
      <c r="FH1" t="s">
        <v>165</v>
      </c>
      <c r="FI1" t="s">
        <v>166</v>
      </c>
      <c r="FJ1" t="s">
        <v>167</v>
      </c>
      <c r="FK1" t="s">
        <v>168</v>
      </c>
      <c r="FL1" t="s">
        <v>169</v>
      </c>
      <c r="FM1" t="s">
        <v>170</v>
      </c>
      <c r="FN1" t="s">
        <v>171</v>
      </c>
      <c r="FO1" t="s">
        <v>172</v>
      </c>
      <c r="FP1" t="s">
        <v>173</v>
      </c>
      <c r="FQ1" t="s">
        <v>174</v>
      </c>
      <c r="FR1" t="s">
        <v>175</v>
      </c>
      <c r="FS1" t="s">
        <v>176</v>
      </c>
      <c r="FT1" t="s">
        <v>177</v>
      </c>
      <c r="FU1" t="s">
        <v>178</v>
      </c>
      <c r="FV1" t="s">
        <v>179</v>
      </c>
      <c r="FW1" t="s">
        <v>180</v>
      </c>
      <c r="FX1" t="s">
        <v>181</v>
      </c>
      <c r="FY1" t="s">
        <v>182</v>
      </c>
      <c r="FZ1" t="s">
        <v>183</v>
      </c>
      <c r="GA1" t="s">
        <v>184</v>
      </c>
      <c r="GB1" t="s">
        <v>185</v>
      </c>
      <c r="GC1" t="s">
        <v>186</v>
      </c>
      <c r="GD1" t="s">
        <v>187</v>
      </c>
      <c r="GE1" t="s">
        <v>188</v>
      </c>
      <c r="GF1" t="s">
        <v>189</v>
      </c>
      <c r="GG1" t="s">
        <v>190</v>
      </c>
      <c r="GH1" t="s">
        <v>191</v>
      </c>
      <c r="GI1" t="s">
        <v>192</v>
      </c>
      <c r="GJ1" t="s">
        <v>193</v>
      </c>
      <c r="GK1" t="s">
        <v>194</v>
      </c>
      <c r="GL1" t="s">
        <v>195</v>
      </c>
      <c r="GM1" t="s">
        <v>196</v>
      </c>
      <c r="GN1" t="s">
        <v>197</v>
      </c>
      <c r="GO1" t="s">
        <v>198</v>
      </c>
      <c r="GP1" t="s">
        <v>199</v>
      </c>
      <c r="GQ1" t="s">
        <v>200</v>
      </c>
      <c r="GR1" t="s">
        <v>201</v>
      </c>
      <c r="GS1" t="s">
        <v>202</v>
      </c>
      <c r="GT1" t="s">
        <v>203</v>
      </c>
      <c r="GU1" t="s">
        <v>204</v>
      </c>
      <c r="GV1" t="s">
        <v>205</v>
      </c>
      <c r="GW1" t="s">
        <v>206</v>
      </c>
      <c r="GX1" t="s">
        <v>207</v>
      </c>
      <c r="GY1" t="s">
        <v>208</v>
      </c>
      <c r="GZ1" t="s">
        <v>209</v>
      </c>
      <c r="HA1" t="s">
        <v>210</v>
      </c>
      <c r="HB1" t="s">
        <v>211</v>
      </c>
      <c r="HC1" t="s">
        <v>212</v>
      </c>
      <c r="HD1" t="s">
        <v>213</v>
      </c>
      <c r="HE1" t="s">
        <v>214</v>
      </c>
      <c r="HF1" t="s">
        <v>215</v>
      </c>
      <c r="HG1" t="s">
        <v>219</v>
      </c>
      <c r="HH1" t="s">
        <v>220</v>
      </c>
      <c r="HI1" t="s">
        <v>216</v>
      </c>
      <c r="HJ1" t="s">
        <v>217</v>
      </c>
      <c r="HK1" t="s">
        <v>218</v>
      </c>
      <c r="HL1" t="s">
        <v>221</v>
      </c>
      <c r="HM1" t="s">
        <v>222</v>
      </c>
      <c r="HN1" t="s">
        <v>223</v>
      </c>
      <c r="HO1" t="s">
        <v>224</v>
      </c>
      <c r="HP1" t="s">
        <v>225</v>
      </c>
      <c r="HQ1" t="s">
        <v>226</v>
      </c>
      <c r="HR1" t="s">
        <v>227</v>
      </c>
      <c r="HS1" t="s">
        <v>228</v>
      </c>
      <c r="HT1" t="s">
        <v>229</v>
      </c>
      <c r="HU1" t="s">
        <v>230</v>
      </c>
      <c r="HV1" t="s">
        <v>231</v>
      </c>
      <c r="HW1" t="s">
        <v>232</v>
      </c>
      <c r="HX1" t="s">
        <v>233</v>
      </c>
      <c r="HY1" t="s">
        <v>234</v>
      </c>
      <c r="HZ1" t="s">
        <v>235</v>
      </c>
      <c r="IA1" t="s">
        <v>236</v>
      </c>
      <c r="IB1" t="s">
        <v>237</v>
      </c>
      <c r="IC1" t="s">
        <v>238</v>
      </c>
      <c r="ID1" t="s">
        <v>239</v>
      </c>
      <c r="IE1" t="s">
        <v>240</v>
      </c>
      <c r="IF1" t="s">
        <v>241</v>
      </c>
      <c r="IG1" t="s">
        <v>242</v>
      </c>
      <c r="IH1" t="s">
        <v>243</v>
      </c>
      <c r="II1" t="s">
        <v>244</v>
      </c>
      <c r="IJ1" t="s">
        <v>245</v>
      </c>
      <c r="IK1" t="s">
        <v>246</v>
      </c>
      <c r="IL1" t="s">
        <v>247</v>
      </c>
      <c r="IM1" t="s">
        <v>248</v>
      </c>
      <c r="IN1" t="s">
        <v>249</v>
      </c>
      <c r="IO1" t="s">
        <v>250</v>
      </c>
      <c r="IP1" t="s">
        <v>251</v>
      </c>
      <c r="IQ1" t="s">
        <v>252</v>
      </c>
      <c r="IR1" t="s">
        <v>253</v>
      </c>
      <c r="IS1" t="s">
        <v>254</v>
      </c>
      <c r="IT1" t="s">
        <v>255</v>
      </c>
      <c r="IU1" t="s">
        <v>256</v>
      </c>
    </row>
    <row r="2" spans="1:255" x14ac:dyDescent="0.2">
      <c r="A2">
        <v>1</v>
      </c>
      <c r="B2">
        <v>33</v>
      </c>
      <c r="C2" t="s">
        <v>1</v>
      </c>
      <c r="D2">
        <v>1.73</v>
      </c>
      <c r="E2">
        <v>77</v>
      </c>
      <c r="F2">
        <v>26.03</v>
      </c>
      <c r="G2">
        <v>7.3</v>
      </c>
      <c r="H2">
        <v>8.8000000000000007</v>
      </c>
      <c r="I2">
        <v>9</v>
      </c>
      <c r="J2">
        <v>6</v>
      </c>
      <c r="K2">
        <v>48.58</v>
      </c>
      <c r="L2">
        <v>45.04</v>
      </c>
      <c r="M2">
        <v>40.590000000000003</v>
      </c>
      <c r="N2">
        <v>124.77</v>
      </c>
      <c r="O2">
        <v>109.31</v>
      </c>
      <c r="P2">
        <v>108.91</v>
      </c>
      <c r="Q2">
        <v>1.0900000000000001</v>
      </c>
      <c r="R2">
        <v>1.1000000000000001</v>
      </c>
      <c r="S2">
        <v>1.02</v>
      </c>
      <c r="T2">
        <v>0.2</v>
      </c>
      <c r="U2">
        <v>0.28999999999999998</v>
      </c>
      <c r="V2">
        <v>0.21</v>
      </c>
      <c r="W2">
        <v>13.97</v>
      </c>
      <c r="X2">
        <v>16.61</v>
      </c>
      <c r="Y2">
        <v>14.62</v>
      </c>
      <c r="Z2">
        <v>35.28</v>
      </c>
      <c r="AA2">
        <v>39.46</v>
      </c>
      <c r="AB2">
        <v>39.32</v>
      </c>
      <c r="AC2">
        <v>3.48</v>
      </c>
      <c r="AD2">
        <v>2.71</v>
      </c>
      <c r="AE2">
        <v>2.78</v>
      </c>
      <c r="AF2">
        <v>3.54</v>
      </c>
      <c r="AG2">
        <v>2.77</v>
      </c>
      <c r="AH2">
        <v>2.77</v>
      </c>
      <c r="AI2">
        <v>2</v>
      </c>
      <c r="AJ2">
        <v>97.99</v>
      </c>
      <c r="AK2">
        <v>104.27</v>
      </c>
      <c r="AL2">
        <v>101.13</v>
      </c>
      <c r="AM2">
        <v>171.09</v>
      </c>
      <c r="AN2">
        <v>101.43</v>
      </c>
      <c r="AO2">
        <v>34.83</v>
      </c>
      <c r="AP2">
        <v>3.32</v>
      </c>
      <c r="AQ2">
        <v>2.4</v>
      </c>
      <c r="AR2">
        <v>2.63</v>
      </c>
      <c r="AS2">
        <v>3.44</v>
      </c>
      <c r="AT2">
        <v>1.66</v>
      </c>
      <c r="AU2">
        <v>2.5499999999999998</v>
      </c>
      <c r="AV2">
        <v>14.76</v>
      </c>
      <c r="AW2">
        <v>14.27</v>
      </c>
      <c r="AX2">
        <v>14.5</v>
      </c>
      <c r="AY2">
        <v>25.77</v>
      </c>
      <c r="AZ2">
        <v>13.88</v>
      </c>
      <c r="BA2">
        <v>4.99</v>
      </c>
      <c r="BB2">
        <v>6.64</v>
      </c>
      <c r="BC2">
        <v>7.31</v>
      </c>
      <c r="BD2">
        <v>6.98</v>
      </c>
      <c r="BE2">
        <v>6.64</v>
      </c>
      <c r="BF2">
        <v>7.31</v>
      </c>
      <c r="BG2">
        <v>6.98</v>
      </c>
      <c r="BH2">
        <v>8</v>
      </c>
      <c r="BI2">
        <v>15.94</v>
      </c>
      <c r="BJ2">
        <v>14.02</v>
      </c>
      <c r="BK2">
        <v>14.58</v>
      </c>
      <c r="BL2">
        <v>6.03</v>
      </c>
      <c r="BM2">
        <v>4.76</v>
      </c>
      <c r="BN2">
        <v>4.12</v>
      </c>
      <c r="BO2">
        <v>0.11</v>
      </c>
      <c r="BP2">
        <v>0.17</v>
      </c>
      <c r="BQ2">
        <v>0.11</v>
      </c>
      <c r="BR2">
        <v>0.19</v>
      </c>
      <c r="BS2">
        <v>0.19</v>
      </c>
      <c r="BT2">
        <v>0.23</v>
      </c>
      <c r="BU2">
        <v>5.0999999999999996</v>
      </c>
      <c r="BV2">
        <v>7.09</v>
      </c>
      <c r="BW2">
        <v>7.14</v>
      </c>
      <c r="BX2">
        <v>1.96</v>
      </c>
      <c r="BY2">
        <v>2.34</v>
      </c>
      <c r="BZ2">
        <v>2.06</v>
      </c>
      <c r="CA2">
        <v>3.13</v>
      </c>
      <c r="CB2">
        <v>1.98</v>
      </c>
      <c r="CC2">
        <v>2.04</v>
      </c>
      <c r="CD2">
        <v>3.07</v>
      </c>
      <c r="CE2">
        <v>2.04</v>
      </c>
      <c r="CF2">
        <v>2</v>
      </c>
      <c r="CG2">
        <v>3</v>
      </c>
      <c r="CH2">
        <v>34.25</v>
      </c>
      <c r="CI2">
        <v>30.89</v>
      </c>
      <c r="CJ2">
        <v>32</v>
      </c>
      <c r="CK2">
        <v>17.61</v>
      </c>
      <c r="CL2">
        <v>25.17</v>
      </c>
      <c r="CM2">
        <v>19.690000000000001</v>
      </c>
      <c r="CN2">
        <v>1.1399999999999999</v>
      </c>
      <c r="CO2">
        <v>0.98</v>
      </c>
      <c r="CP2">
        <v>0.85</v>
      </c>
      <c r="CQ2">
        <v>0.79</v>
      </c>
      <c r="CR2">
        <v>1.31</v>
      </c>
      <c r="CS2">
        <v>1.38</v>
      </c>
      <c r="CT2">
        <v>8.59</v>
      </c>
      <c r="CU2">
        <v>10.3</v>
      </c>
      <c r="CV2">
        <v>6.82</v>
      </c>
      <c r="CW2">
        <v>4.43</v>
      </c>
      <c r="CX2">
        <v>8.4700000000000006</v>
      </c>
      <c r="CY2">
        <v>4.18</v>
      </c>
      <c r="CZ2">
        <v>3.99</v>
      </c>
      <c r="DA2">
        <v>3</v>
      </c>
      <c r="DB2">
        <v>4.6900000000000004</v>
      </c>
      <c r="DC2">
        <v>3.97</v>
      </c>
      <c r="DD2">
        <v>2.97</v>
      </c>
      <c r="DE2">
        <v>4.71</v>
      </c>
      <c r="DF2">
        <v>5</v>
      </c>
      <c r="DG2">
        <v>10.89</v>
      </c>
      <c r="DH2">
        <v>12.87</v>
      </c>
      <c r="DI2">
        <v>17.170000000000002</v>
      </c>
      <c r="DJ2">
        <v>6.42</v>
      </c>
      <c r="DK2">
        <v>11.36</v>
      </c>
      <c r="DL2">
        <v>5.82</v>
      </c>
      <c r="DM2">
        <v>0.46</v>
      </c>
      <c r="DN2">
        <v>0.53</v>
      </c>
      <c r="DO2">
        <v>0.61</v>
      </c>
      <c r="DP2">
        <v>1.03</v>
      </c>
      <c r="DQ2">
        <v>0.91</v>
      </c>
      <c r="DR2">
        <v>0.85</v>
      </c>
      <c r="DS2">
        <v>3.55</v>
      </c>
      <c r="DT2">
        <v>4.1100000000000003</v>
      </c>
      <c r="DU2">
        <v>5.49</v>
      </c>
      <c r="DV2">
        <v>2.09</v>
      </c>
      <c r="DW2">
        <v>3.58</v>
      </c>
      <c r="DX2">
        <v>1.86</v>
      </c>
      <c r="DY2">
        <v>3.06</v>
      </c>
      <c r="DZ2">
        <v>3.13</v>
      </c>
      <c r="EA2">
        <v>3.13</v>
      </c>
      <c r="EB2">
        <v>3.07</v>
      </c>
      <c r="EC2">
        <v>3.17</v>
      </c>
      <c r="ED2">
        <v>3.14</v>
      </c>
      <c r="EE2">
        <v>5</v>
      </c>
      <c r="EF2">
        <v>47.92</v>
      </c>
      <c r="EG2">
        <v>49.2</v>
      </c>
      <c r="EH2">
        <v>47.84</v>
      </c>
      <c r="EI2">
        <v>57.52</v>
      </c>
      <c r="EJ2">
        <v>54.14</v>
      </c>
      <c r="EK2">
        <v>64.010000000000005</v>
      </c>
      <c r="EL2">
        <v>1.0900000000000001</v>
      </c>
      <c r="EM2">
        <v>1.1200000000000001</v>
      </c>
      <c r="EN2">
        <v>1.04</v>
      </c>
      <c r="EO2">
        <v>0.86</v>
      </c>
      <c r="EP2">
        <v>0.92</v>
      </c>
      <c r="EQ2">
        <v>0.56000000000000005</v>
      </c>
      <c r="ER2">
        <v>14.87</v>
      </c>
      <c r="ES2">
        <v>14.41</v>
      </c>
      <c r="ET2">
        <v>15.3</v>
      </c>
      <c r="EU2">
        <v>17.77</v>
      </c>
      <c r="EV2">
        <v>15.75</v>
      </c>
      <c r="EW2">
        <v>20.41</v>
      </c>
      <c r="EX2">
        <v>3.22</v>
      </c>
      <c r="EY2">
        <v>3.42</v>
      </c>
      <c r="EZ2">
        <v>3.13</v>
      </c>
      <c r="FA2">
        <v>3.24</v>
      </c>
      <c r="FB2">
        <v>3.44</v>
      </c>
      <c r="FC2">
        <v>3.14</v>
      </c>
      <c r="FD2">
        <v>2.4900000000000002</v>
      </c>
      <c r="FE2">
        <v>2.44</v>
      </c>
      <c r="FF2">
        <v>1.63</v>
      </c>
      <c r="FG2">
        <v>1.64</v>
      </c>
      <c r="FH2">
        <v>1.18</v>
      </c>
      <c r="FI2">
        <v>1.17</v>
      </c>
      <c r="FJ2">
        <v>2.78</v>
      </c>
      <c r="FK2">
        <v>2.8</v>
      </c>
      <c r="FL2">
        <v>2.2000000000000002</v>
      </c>
      <c r="FM2">
        <v>2.2000000000000002</v>
      </c>
      <c r="FN2">
        <v>1.72</v>
      </c>
      <c r="FO2">
        <v>1.77</v>
      </c>
      <c r="FP2">
        <v>1.1200000000000001</v>
      </c>
      <c r="FQ2">
        <v>1.17</v>
      </c>
      <c r="FR2">
        <v>3.06</v>
      </c>
      <c r="FS2">
        <v>3.04</v>
      </c>
      <c r="FT2">
        <v>2.2999999999999998</v>
      </c>
      <c r="FU2">
        <v>2.34</v>
      </c>
      <c r="FV2">
        <v>1.69</v>
      </c>
      <c r="FW2">
        <v>1.64</v>
      </c>
      <c r="FX2">
        <v>1.5</v>
      </c>
      <c r="FY2">
        <v>1.5</v>
      </c>
      <c r="FZ2">
        <v>2.68</v>
      </c>
      <c r="GA2">
        <v>2.7</v>
      </c>
      <c r="GB2">
        <v>16.829999999999998</v>
      </c>
      <c r="GC2">
        <v>13.43</v>
      </c>
      <c r="GD2">
        <v>12.93</v>
      </c>
      <c r="GE2">
        <v>61.32</v>
      </c>
      <c r="GF2">
        <v>32.5</v>
      </c>
      <c r="GG2">
        <v>33.11</v>
      </c>
      <c r="GH2">
        <v>0.86</v>
      </c>
      <c r="GI2">
        <v>0.95</v>
      </c>
      <c r="GJ2">
        <v>0.95</v>
      </c>
      <c r="GK2">
        <v>1.03</v>
      </c>
      <c r="GL2">
        <v>1.59</v>
      </c>
      <c r="GM2">
        <v>1.78</v>
      </c>
      <c r="GN2">
        <v>7.03</v>
      </c>
      <c r="GO2">
        <v>7.42</v>
      </c>
      <c r="GP2">
        <v>7.44</v>
      </c>
      <c r="GQ2">
        <v>5.7</v>
      </c>
      <c r="GR2">
        <v>9.8800000000000008</v>
      </c>
      <c r="GS2">
        <v>3.99</v>
      </c>
      <c r="GT2">
        <v>0.33</v>
      </c>
      <c r="GU2">
        <v>0.28999999999999998</v>
      </c>
      <c r="GV2">
        <v>0.33</v>
      </c>
      <c r="GW2">
        <v>1.29</v>
      </c>
      <c r="GX2">
        <v>1.22</v>
      </c>
      <c r="GY2">
        <v>0.86</v>
      </c>
      <c r="GZ2">
        <v>8.2200000000000006</v>
      </c>
      <c r="HA2">
        <v>7.74</v>
      </c>
      <c r="HB2">
        <v>8.09</v>
      </c>
      <c r="HC2">
        <v>38.450000000000003</v>
      </c>
      <c r="HD2">
        <v>9.74</v>
      </c>
      <c r="HE2">
        <v>15.94</v>
      </c>
      <c r="HF2">
        <v>0.43</v>
      </c>
      <c r="HG2">
        <v>0.38</v>
      </c>
      <c r="HH2">
        <v>0.38</v>
      </c>
      <c r="HI2">
        <v>2.71</v>
      </c>
      <c r="HJ2">
        <v>0.91</v>
      </c>
      <c r="HK2">
        <v>1.3</v>
      </c>
      <c r="HL2">
        <v>19.3</v>
      </c>
      <c r="HM2">
        <v>20.86</v>
      </c>
      <c r="HN2">
        <v>24.19</v>
      </c>
      <c r="HO2">
        <v>55.07</v>
      </c>
      <c r="HP2">
        <v>55.23</v>
      </c>
      <c r="HQ2">
        <v>53.29</v>
      </c>
      <c r="HR2">
        <v>0.72</v>
      </c>
      <c r="HS2">
        <v>1</v>
      </c>
      <c r="HT2">
        <v>1.1299999999999999</v>
      </c>
      <c r="HU2">
        <v>1.74</v>
      </c>
      <c r="HV2">
        <v>2.02</v>
      </c>
      <c r="HW2">
        <v>2.14</v>
      </c>
      <c r="HX2">
        <v>6.76</v>
      </c>
      <c r="HY2">
        <v>6.1</v>
      </c>
      <c r="HZ2">
        <v>5.63</v>
      </c>
      <c r="IA2">
        <v>25.17</v>
      </c>
      <c r="IB2">
        <v>14.76</v>
      </c>
      <c r="IC2">
        <v>14.17</v>
      </c>
      <c r="ID2">
        <v>4.32</v>
      </c>
      <c r="IE2">
        <v>4.3</v>
      </c>
      <c r="IF2">
        <v>4.4000000000000004</v>
      </c>
      <c r="IG2">
        <v>3.49</v>
      </c>
      <c r="IH2">
        <v>5.58</v>
      </c>
      <c r="II2">
        <v>2.44</v>
      </c>
      <c r="IJ2">
        <v>6.96</v>
      </c>
      <c r="IK2">
        <v>6.93</v>
      </c>
      <c r="IL2">
        <v>5.4</v>
      </c>
      <c r="IM2">
        <v>32.92</v>
      </c>
      <c r="IN2">
        <v>8.34</v>
      </c>
      <c r="IO2">
        <v>10.61</v>
      </c>
      <c r="IP2">
        <v>6.95</v>
      </c>
      <c r="IQ2">
        <v>6.81</v>
      </c>
      <c r="IR2">
        <v>9.0299999999999994</v>
      </c>
      <c r="IS2">
        <v>19.649999999999999</v>
      </c>
      <c r="IT2">
        <v>18.18</v>
      </c>
      <c r="IU2">
        <v>19.72</v>
      </c>
    </row>
    <row r="3" spans="1:255" x14ac:dyDescent="0.2">
      <c r="A3">
        <v>2</v>
      </c>
      <c r="B3">
        <v>47</v>
      </c>
      <c r="C3" t="s">
        <v>1</v>
      </c>
      <c r="D3">
        <v>1.74</v>
      </c>
      <c r="E3">
        <v>106</v>
      </c>
      <c r="F3">
        <v>32.72</v>
      </c>
      <c r="G3">
        <v>5.7</v>
      </c>
      <c r="H3">
        <v>6.8</v>
      </c>
      <c r="I3">
        <v>9</v>
      </c>
      <c r="J3">
        <v>6</v>
      </c>
      <c r="K3">
        <v>64.900000000000006</v>
      </c>
      <c r="L3">
        <v>52.14</v>
      </c>
      <c r="M3">
        <v>50.13</v>
      </c>
      <c r="N3">
        <v>91.88</v>
      </c>
      <c r="O3">
        <v>82.95</v>
      </c>
      <c r="P3">
        <v>65.19</v>
      </c>
      <c r="Q3">
        <v>1.47</v>
      </c>
      <c r="R3">
        <v>1.46</v>
      </c>
      <c r="S3">
        <v>1.22</v>
      </c>
      <c r="T3">
        <v>0.76</v>
      </c>
      <c r="U3">
        <v>0.74</v>
      </c>
      <c r="V3">
        <v>1.19</v>
      </c>
      <c r="W3">
        <v>18.66</v>
      </c>
      <c r="X3">
        <v>16.34</v>
      </c>
      <c r="Y3">
        <v>17.649999999999999</v>
      </c>
      <c r="Z3">
        <v>26.48</v>
      </c>
      <c r="AA3">
        <v>26.44</v>
      </c>
      <c r="AB3">
        <v>22.99</v>
      </c>
      <c r="AC3">
        <v>3.48</v>
      </c>
      <c r="AD3">
        <v>3.19</v>
      </c>
      <c r="AE3">
        <v>2.84</v>
      </c>
      <c r="AF3">
        <v>3.47</v>
      </c>
      <c r="AG3">
        <v>3.14</v>
      </c>
      <c r="AH3">
        <v>2.84</v>
      </c>
      <c r="AI3">
        <v>3</v>
      </c>
      <c r="AJ3">
        <v>113.11</v>
      </c>
      <c r="AK3">
        <v>113.05</v>
      </c>
      <c r="AL3">
        <v>111.79</v>
      </c>
      <c r="AM3">
        <v>134.9</v>
      </c>
      <c r="AN3">
        <v>70.31</v>
      </c>
      <c r="AO3">
        <v>65.790000000000006</v>
      </c>
      <c r="AP3">
        <v>1.85</v>
      </c>
      <c r="AQ3">
        <v>1.95</v>
      </c>
      <c r="AR3">
        <v>2.13</v>
      </c>
      <c r="AS3">
        <v>2.17</v>
      </c>
      <c r="AT3">
        <v>2.2799999999999998</v>
      </c>
      <c r="AU3">
        <v>2.6</v>
      </c>
      <c r="AV3">
        <v>21.23</v>
      </c>
      <c r="AW3">
        <v>22.01</v>
      </c>
      <c r="AX3">
        <v>22.46</v>
      </c>
      <c r="AY3">
        <v>25.59</v>
      </c>
      <c r="AZ3">
        <v>13.68</v>
      </c>
      <c r="BA3">
        <v>13.14</v>
      </c>
      <c r="BB3">
        <v>5.33</v>
      </c>
      <c r="BC3">
        <v>5.14</v>
      </c>
      <c r="BD3">
        <v>4.9800000000000004</v>
      </c>
      <c r="BE3">
        <v>5.27</v>
      </c>
      <c r="BF3">
        <v>5.14</v>
      </c>
      <c r="BG3">
        <v>5.01</v>
      </c>
      <c r="BH3">
        <v>9</v>
      </c>
      <c r="BI3">
        <v>1.82</v>
      </c>
      <c r="BJ3">
        <v>1.52</v>
      </c>
      <c r="BK3">
        <v>2.2000000000000002</v>
      </c>
      <c r="BL3">
        <v>5.33</v>
      </c>
      <c r="BM3">
        <v>10.48</v>
      </c>
      <c r="BN3">
        <v>8.3699999999999992</v>
      </c>
      <c r="BO3">
        <v>0.09</v>
      </c>
      <c r="BP3">
        <v>0.15</v>
      </c>
      <c r="BQ3">
        <v>0.16</v>
      </c>
      <c r="BR3">
        <v>0.7</v>
      </c>
      <c r="BS3">
        <v>1.26</v>
      </c>
      <c r="BT3">
        <v>1.0900000000000001</v>
      </c>
      <c r="BU3">
        <v>0.75</v>
      </c>
      <c r="BV3">
        <v>0.64</v>
      </c>
      <c r="BW3">
        <v>1.17</v>
      </c>
      <c r="BX3">
        <v>2.16</v>
      </c>
      <c r="BY3">
        <v>4.55</v>
      </c>
      <c r="BZ3">
        <v>4.4000000000000004</v>
      </c>
      <c r="CA3">
        <v>2.4300000000000002</v>
      </c>
      <c r="CB3">
        <v>2.36</v>
      </c>
      <c r="CC3">
        <v>1.88</v>
      </c>
      <c r="CD3">
        <v>2.4700000000000002</v>
      </c>
      <c r="CE3">
        <v>2.2999999999999998</v>
      </c>
      <c r="CF3">
        <v>1.9</v>
      </c>
      <c r="CG3">
        <v>6</v>
      </c>
      <c r="CH3">
        <v>19.760000000000002</v>
      </c>
      <c r="CI3">
        <v>11.56</v>
      </c>
      <c r="CJ3">
        <v>7.51</v>
      </c>
      <c r="CK3">
        <v>45.71</v>
      </c>
      <c r="CL3">
        <v>10.68</v>
      </c>
      <c r="CM3">
        <v>16.72</v>
      </c>
      <c r="CN3">
        <v>0.28999999999999998</v>
      </c>
      <c r="CO3">
        <v>0.54</v>
      </c>
      <c r="CP3">
        <v>0.54</v>
      </c>
      <c r="CQ3">
        <v>0.34</v>
      </c>
      <c r="CR3">
        <v>0.82</v>
      </c>
      <c r="CS3">
        <v>0.45</v>
      </c>
      <c r="CT3">
        <v>8.15</v>
      </c>
      <c r="CU3">
        <v>4.6399999999999997</v>
      </c>
      <c r="CV3">
        <v>2.5299999999999998</v>
      </c>
      <c r="CW3">
        <v>18.760000000000002</v>
      </c>
      <c r="CX3">
        <v>4.38</v>
      </c>
      <c r="CY3">
        <v>5.57</v>
      </c>
      <c r="CZ3">
        <v>2.4300000000000002</v>
      </c>
      <c r="DA3">
        <v>2.4900000000000002</v>
      </c>
      <c r="DB3">
        <v>2.97</v>
      </c>
      <c r="DC3">
        <v>2.44</v>
      </c>
      <c r="DD3">
        <v>2.44</v>
      </c>
      <c r="DE3">
        <v>3</v>
      </c>
      <c r="DF3">
        <v>5</v>
      </c>
      <c r="DG3">
        <v>20.72</v>
      </c>
      <c r="DH3">
        <v>11.51</v>
      </c>
      <c r="DI3">
        <v>17.489999999999998</v>
      </c>
      <c r="DJ3">
        <v>10.6</v>
      </c>
      <c r="DK3">
        <v>8.35</v>
      </c>
      <c r="DL3">
        <v>13.5</v>
      </c>
      <c r="DM3">
        <v>0.65</v>
      </c>
      <c r="DN3">
        <v>0.73</v>
      </c>
      <c r="DO3">
        <v>0.61</v>
      </c>
      <c r="DP3">
        <v>1.04</v>
      </c>
      <c r="DQ3">
        <v>1.1599999999999999</v>
      </c>
      <c r="DR3">
        <v>1.07</v>
      </c>
      <c r="DS3">
        <v>4.88</v>
      </c>
      <c r="DT3">
        <v>3.76</v>
      </c>
      <c r="DU3">
        <v>5.03</v>
      </c>
      <c r="DV3">
        <v>2.48</v>
      </c>
      <c r="DW3">
        <v>2.72</v>
      </c>
      <c r="DX3">
        <v>3.89</v>
      </c>
      <c r="DY3">
        <v>4.24</v>
      </c>
      <c r="DZ3">
        <v>3.06</v>
      </c>
      <c r="EA3">
        <v>3.48</v>
      </c>
      <c r="EB3">
        <v>4.2699999999999996</v>
      </c>
      <c r="EC3">
        <v>3.07</v>
      </c>
      <c r="ED3">
        <v>3.47</v>
      </c>
      <c r="EE3">
        <v>5</v>
      </c>
      <c r="EF3">
        <v>31.22</v>
      </c>
      <c r="EG3">
        <v>28.99</v>
      </c>
      <c r="EH3">
        <v>35.67</v>
      </c>
      <c r="EI3">
        <v>45.38</v>
      </c>
      <c r="EJ3">
        <v>23.98</v>
      </c>
      <c r="EK3">
        <v>41.61</v>
      </c>
      <c r="EL3">
        <v>1.63</v>
      </c>
      <c r="EM3">
        <v>1.25</v>
      </c>
      <c r="EN3">
        <v>1.51</v>
      </c>
      <c r="EO3">
        <v>0.42</v>
      </c>
      <c r="EP3">
        <v>0.17</v>
      </c>
      <c r="EQ3">
        <v>0.48</v>
      </c>
      <c r="ER3">
        <v>10.41</v>
      </c>
      <c r="ES3">
        <v>15.66</v>
      </c>
      <c r="ET3">
        <v>14.71</v>
      </c>
      <c r="EU3">
        <v>15.11</v>
      </c>
      <c r="EV3">
        <v>12.83</v>
      </c>
      <c r="EW3">
        <v>17.309999999999999</v>
      </c>
      <c r="EX3">
        <v>3</v>
      </c>
      <c r="EY3">
        <v>1.85</v>
      </c>
      <c r="EZ3">
        <v>2.4300000000000002</v>
      </c>
      <c r="FA3">
        <v>3</v>
      </c>
      <c r="FB3">
        <v>1.87</v>
      </c>
      <c r="FC3">
        <v>2.4</v>
      </c>
      <c r="FD3">
        <v>2.76</v>
      </c>
      <c r="FE3">
        <v>2.74</v>
      </c>
      <c r="FF3">
        <v>1.98</v>
      </c>
      <c r="FG3">
        <v>1.97</v>
      </c>
      <c r="FH3">
        <v>2.88</v>
      </c>
      <c r="FI3">
        <v>2.87</v>
      </c>
      <c r="FJ3">
        <v>3.96</v>
      </c>
      <c r="FK3">
        <v>3.97</v>
      </c>
      <c r="FL3">
        <v>2.58</v>
      </c>
      <c r="FM3">
        <v>2.6</v>
      </c>
      <c r="FN3">
        <v>1.86</v>
      </c>
      <c r="FO3">
        <v>1.8</v>
      </c>
      <c r="FP3">
        <v>2.4</v>
      </c>
      <c r="FQ3">
        <v>2.44</v>
      </c>
      <c r="FR3">
        <v>4.74</v>
      </c>
      <c r="FS3">
        <v>4.74</v>
      </c>
      <c r="FT3">
        <v>2.2799999999999998</v>
      </c>
      <c r="FU3">
        <v>2.27</v>
      </c>
      <c r="FV3">
        <v>1.86</v>
      </c>
      <c r="FW3">
        <v>1.84</v>
      </c>
      <c r="FX3">
        <v>2.58</v>
      </c>
      <c r="FY3">
        <v>2.6</v>
      </c>
      <c r="FZ3">
        <v>3.36</v>
      </c>
      <c r="GA3">
        <v>3.34</v>
      </c>
      <c r="GB3">
        <v>25.71</v>
      </c>
      <c r="GC3">
        <v>23.93</v>
      </c>
      <c r="GD3">
        <v>26.02</v>
      </c>
      <c r="GE3">
        <v>42.16</v>
      </c>
      <c r="GF3">
        <v>39.85</v>
      </c>
      <c r="GG3">
        <v>50</v>
      </c>
      <c r="GH3">
        <v>1.1200000000000001</v>
      </c>
      <c r="GI3">
        <v>0.95</v>
      </c>
      <c r="GJ3">
        <v>1.23</v>
      </c>
      <c r="GK3">
        <v>0.76</v>
      </c>
      <c r="GL3">
        <v>1.31</v>
      </c>
      <c r="GM3">
        <v>1.5</v>
      </c>
      <c r="GN3">
        <v>5.15</v>
      </c>
      <c r="GO3">
        <v>5.88</v>
      </c>
      <c r="GP3">
        <v>3.27</v>
      </c>
      <c r="GQ3">
        <v>3.39</v>
      </c>
      <c r="GR3">
        <v>1.91</v>
      </c>
      <c r="GS3">
        <v>3.81</v>
      </c>
      <c r="GT3">
        <v>0.41</v>
      </c>
      <c r="GU3">
        <v>0.48</v>
      </c>
      <c r="GV3">
        <v>0.59</v>
      </c>
      <c r="GW3">
        <v>1.07</v>
      </c>
      <c r="GX3">
        <v>1.25</v>
      </c>
      <c r="GY3">
        <v>1.32</v>
      </c>
      <c r="GZ3">
        <v>8.43</v>
      </c>
      <c r="HA3">
        <v>9.7200000000000006</v>
      </c>
      <c r="HB3">
        <v>6.77</v>
      </c>
      <c r="HC3">
        <v>37.93</v>
      </c>
      <c r="HD3">
        <v>29.35</v>
      </c>
      <c r="HE3">
        <v>37.590000000000003</v>
      </c>
      <c r="HF3">
        <v>0.44</v>
      </c>
      <c r="HG3">
        <v>0.53</v>
      </c>
      <c r="HH3">
        <v>0.45</v>
      </c>
      <c r="HI3">
        <v>2.35</v>
      </c>
      <c r="HJ3">
        <v>3.01</v>
      </c>
      <c r="HK3">
        <v>1.9</v>
      </c>
      <c r="HL3">
        <v>24.93</v>
      </c>
      <c r="HM3">
        <v>26.23</v>
      </c>
      <c r="HN3">
        <v>26.28</v>
      </c>
      <c r="HO3">
        <v>76.03</v>
      </c>
      <c r="HP3">
        <v>76.37</v>
      </c>
      <c r="HQ3">
        <v>74.8</v>
      </c>
      <c r="HR3">
        <v>0.93</v>
      </c>
      <c r="HS3">
        <v>1.1299999999999999</v>
      </c>
      <c r="HT3">
        <v>1.1399999999999999</v>
      </c>
      <c r="HU3">
        <v>1.62</v>
      </c>
      <c r="HV3">
        <v>1.26</v>
      </c>
      <c r="HW3">
        <v>2</v>
      </c>
      <c r="HX3">
        <v>9.32</v>
      </c>
      <c r="HY3">
        <v>9.2799999999999994</v>
      </c>
      <c r="HZ3">
        <v>11.42</v>
      </c>
      <c r="IA3">
        <v>15.41</v>
      </c>
      <c r="IB3">
        <v>15.31</v>
      </c>
      <c r="IC3">
        <v>22.04</v>
      </c>
      <c r="ID3">
        <v>2.6</v>
      </c>
      <c r="IE3">
        <v>3.16</v>
      </c>
      <c r="IF3">
        <v>1.76</v>
      </c>
      <c r="IG3">
        <v>1.72</v>
      </c>
      <c r="IH3">
        <v>1.06</v>
      </c>
      <c r="II3">
        <v>2.0699999999999998</v>
      </c>
      <c r="IJ3">
        <v>2.93</v>
      </c>
      <c r="IK3">
        <v>4.05</v>
      </c>
      <c r="IL3">
        <v>2.62</v>
      </c>
      <c r="IM3">
        <v>13.21</v>
      </c>
      <c r="IN3">
        <v>12.05</v>
      </c>
      <c r="IO3">
        <v>14.44</v>
      </c>
      <c r="IP3">
        <v>6.3</v>
      </c>
      <c r="IQ3">
        <v>5.54</v>
      </c>
      <c r="IR3">
        <v>7.82</v>
      </c>
      <c r="IS3">
        <v>19.149999999999999</v>
      </c>
      <c r="IT3">
        <v>16.12</v>
      </c>
      <c r="IU3">
        <v>22.42</v>
      </c>
    </row>
    <row r="4" spans="1:255" x14ac:dyDescent="0.2">
      <c r="A4">
        <v>3</v>
      </c>
      <c r="B4">
        <v>71</v>
      </c>
      <c r="C4" t="s">
        <v>2</v>
      </c>
      <c r="D4">
        <v>1.72</v>
      </c>
      <c r="E4">
        <v>68</v>
      </c>
      <c r="F4">
        <v>26.56</v>
      </c>
      <c r="G4">
        <v>7.5</v>
      </c>
      <c r="H4">
        <v>7.4</v>
      </c>
      <c r="I4">
        <v>8</v>
      </c>
      <c r="J4">
        <v>8</v>
      </c>
      <c r="K4">
        <v>56.85</v>
      </c>
      <c r="L4">
        <v>50.08</v>
      </c>
      <c r="M4">
        <v>50.31</v>
      </c>
      <c r="N4">
        <v>52.47</v>
      </c>
      <c r="O4">
        <v>35.26</v>
      </c>
      <c r="P4">
        <v>54.94</v>
      </c>
      <c r="Q4">
        <v>1.39</v>
      </c>
      <c r="R4">
        <v>1.46</v>
      </c>
      <c r="S4">
        <v>1.47</v>
      </c>
      <c r="T4">
        <v>1.1599999999999999</v>
      </c>
      <c r="U4">
        <v>1.1399999999999999</v>
      </c>
      <c r="V4">
        <v>1.44</v>
      </c>
      <c r="W4">
        <v>28.28</v>
      </c>
      <c r="X4">
        <v>32.020000000000003</v>
      </c>
      <c r="Y4">
        <v>21.03</v>
      </c>
      <c r="Z4">
        <v>26.21</v>
      </c>
      <c r="AA4">
        <v>22.01</v>
      </c>
      <c r="AB4">
        <v>22.86</v>
      </c>
      <c r="AC4">
        <v>2.0099999999999998</v>
      </c>
      <c r="AD4">
        <v>1.56</v>
      </c>
      <c r="AE4">
        <v>2.39</v>
      </c>
      <c r="AF4">
        <v>2</v>
      </c>
      <c r="AG4">
        <v>1.6</v>
      </c>
      <c r="AH4">
        <v>2.4</v>
      </c>
      <c r="AI4">
        <v>1</v>
      </c>
      <c r="AJ4">
        <v>118.79</v>
      </c>
      <c r="AM4">
        <v>209.9</v>
      </c>
      <c r="AP4">
        <v>2.94</v>
      </c>
      <c r="AS4">
        <v>5.33</v>
      </c>
      <c r="AV4">
        <v>7.33</v>
      </c>
      <c r="AY4">
        <v>12.94</v>
      </c>
      <c r="BB4">
        <v>16.21</v>
      </c>
      <c r="BE4">
        <v>16.22</v>
      </c>
      <c r="BH4">
        <v>7</v>
      </c>
      <c r="BI4">
        <v>14.28</v>
      </c>
      <c r="BJ4">
        <v>18.45</v>
      </c>
      <c r="BK4">
        <v>13.56</v>
      </c>
      <c r="BL4">
        <v>16.23</v>
      </c>
      <c r="BM4">
        <v>15.74</v>
      </c>
      <c r="BN4">
        <v>17.809999999999999</v>
      </c>
      <c r="BO4">
        <v>7.0000000000000007E-2</v>
      </c>
      <c r="BP4">
        <v>0.1</v>
      </c>
      <c r="BQ4">
        <v>0.14000000000000001</v>
      </c>
      <c r="BR4">
        <v>0.1</v>
      </c>
      <c r="BS4">
        <v>0.14000000000000001</v>
      </c>
      <c r="BT4">
        <v>0.19</v>
      </c>
      <c r="BU4">
        <v>4.0999999999999996</v>
      </c>
      <c r="BV4">
        <v>8.14</v>
      </c>
      <c r="BW4">
        <v>3.48</v>
      </c>
      <c r="BX4">
        <v>4.68</v>
      </c>
      <c r="BY4">
        <v>6.84</v>
      </c>
      <c r="BZ4">
        <v>4.5599999999999996</v>
      </c>
      <c r="CA4">
        <v>3.48</v>
      </c>
      <c r="CB4">
        <v>2.27</v>
      </c>
      <c r="CC4">
        <v>3.89</v>
      </c>
      <c r="CD4">
        <v>3.47</v>
      </c>
      <c r="CE4">
        <v>2.2999999999999998</v>
      </c>
      <c r="CF4">
        <v>3.9</v>
      </c>
      <c r="CG4">
        <v>6</v>
      </c>
      <c r="CH4">
        <v>22.32</v>
      </c>
      <c r="CI4">
        <v>20.079999999999998</v>
      </c>
      <c r="CJ4">
        <v>38.67</v>
      </c>
      <c r="CK4">
        <v>18.399999999999999</v>
      </c>
      <c r="CL4">
        <v>17.420000000000002</v>
      </c>
      <c r="CM4">
        <v>43.63</v>
      </c>
      <c r="CN4">
        <v>1.27</v>
      </c>
      <c r="CO4">
        <v>0.43</v>
      </c>
      <c r="CP4">
        <v>0.69</v>
      </c>
      <c r="CQ4">
        <v>1.94</v>
      </c>
      <c r="CR4">
        <v>0.57999999999999996</v>
      </c>
      <c r="CS4">
        <v>0.75</v>
      </c>
      <c r="CT4">
        <v>4.63</v>
      </c>
      <c r="CU4">
        <v>3.44</v>
      </c>
      <c r="CV4">
        <v>4.96</v>
      </c>
      <c r="CW4">
        <v>3.8</v>
      </c>
      <c r="CX4">
        <v>2.98</v>
      </c>
      <c r="CY4">
        <v>5.57</v>
      </c>
      <c r="CZ4">
        <v>4.82</v>
      </c>
      <c r="DA4">
        <v>5.84</v>
      </c>
      <c r="DB4">
        <v>7.79</v>
      </c>
      <c r="DC4">
        <v>4.84</v>
      </c>
      <c r="DD4">
        <v>5.84</v>
      </c>
      <c r="DE4">
        <v>7.84</v>
      </c>
      <c r="DF4">
        <v>3</v>
      </c>
      <c r="DG4">
        <v>18.149999999999999</v>
      </c>
      <c r="DH4">
        <v>24.74</v>
      </c>
      <c r="DI4">
        <v>22.35</v>
      </c>
      <c r="DJ4">
        <v>16.97</v>
      </c>
      <c r="DK4">
        <v>40.49</v>
      </c>
      <c r="DL4">
        <v>22.79</v>
      </c>
      <c r="DM4">
        <v>0.83</v>
      </c>
      <c r="DN4">
        <v>0.98</v>
      </c>
      <c r="DO4">
        <v>0.87</v>
      </c>
      <c r="DP4">
        <v>0.69</v>
      </c>
      <c r="DQ4">
        <v>0.53</v>
      </c>
      <c r="DR4">
        <v>0.65</v>
      </c>
      <c r="DS4">
        <v>3.51</v>
      </c>
      <c r="DT4">
        <v>4.51</v>
      </c>
      <c r="DU4">
        <v>3.79</v>
      </c>
      <c r="DV4">
        <v>3.3</v>
      </c>
      <c r="DW4">
        <v>7.35</v>
      </c>
      <c r="DX4">
        <v>3.88</v>
      </c>
      <c r="DY4">
        <v>5.17</v>
      </c>
      <c r="DZ4">
        <v>5.49</v>
      </c>
      <c r="EA4">
        <v>5.9</v>
      </c>
      <c r="EB4">
        <v>5.14</v>
      </c>
      <c r="EC4">
        <v>5.51</v>
      </c>
      <c r="ED4">
        <v>5.87</v>
      </c>
      <c r="EE4">
        <v>5</v>
      </c>
      <c r="EF4">
        <v>31.54</v>
      </c>
      <c r="EG4">
        <v>28.67</v>
      </c>
      <c r="EH4">
        <v>30.07</v>
      </c>
      <c r="EI4">
        <v>59.75</v>
      </c>
      <c r="EJ4">
        <v>32.4</v>
      </c>
      <c r="EK4">
        <v>56.33</v>
      </c>
      <c r="EL4">
        <v>1.1399999999999999</v>
      </c>
      <c r="EM4">
        <v>0.75</v>
      </c>
      <c r="EN4">
        <v>0.87</v>
      </c>
      <c r="EO4">
        <v>0.57999999999999996</v>
      </c>
      <c r="EP4">
        <v>0.51</v>
      </c>
      <c r="EQ4">
        <v>0.26</v>
      </c>
      <c r="ER4">
        <v>7.49</v>
      </c>
      <c r="ES4">
        <v>13.21</v>
      </c>
      <c r="ET4">
        <v>10.71</v>
      </c>
      <c r="EU4">
        <v>14.21</v>
      </c>
      <c r="EV4">
        <v>14.71</v>
      </c>
      <c r="EW4">
        <v>19.63</v>
      </c>
      <c r="EX4">
        <v>4.21</v>
      </c>
      <c r="EY4">
        <v>2.17</v>
      </c>
      <c r="EZ4">
        <v>2.81</v>
      </c>
      <c r="FA4">
        <v>4.21</v>
      </c>
      <c r="FB4">
        <v>2.2000000000000002</v>
      </c>
      <c r="FC4">
        <v>2.87</v>
      </c>
      <c r="FD4">
        <v>2.78</v>
      </c>
      <c r="FE4">
        <v>2.74</v>
      </c>
      <c r="FF4">
        <v>1.69</v>
      </c>
      <c r="FG4">
        <v>1.74</v>
      </c>
      <c r="FH4">
        <v>2.27</v>
      </c>
      <c r="FI4">
        <v>2.2999999999999998</v>
      </c>
      <c r="FJ4">
        <v>1.72</v>
      </c>
      <c r="FK4">
        <v>1.7</v>
      </c>
      <c r="FL4">
        <v>2.2999999999999998</v>
      </c>
      <c r="FM4">
        <v>2.2999999999999998</v>
      </c>
      <c r="FN4">
        <v>1.79</v>
      </c>
      <c r="FO4">
        <v>1.84</v>
      </c>
      <c r="FP4">
        <v>2.04</v>
      </c>
      <c r="FQ4">
        <v>2.04</v>
      </c>
      <c r="FR4">
        <v>2.0699999999999998</v>
      </c>
      <c r="FS4">
        <v>2.0699999999999998</v>
      </c>
      <c r="FT4">
        <v>1.85</v>
      </c>
      <c r="FU4">
        <v>1.84</v>
      </c>
      <c r="FV4">
        <v>2.2000000000000002</v>
      </c>
      <c r="FW4">
        <v>2.17</v>
      </c>
      <c r="FX4">
        <v>2.65</v>
      </c>
      <c r="FY4">
        <v>2.64</v>
      </c>
      <c r="FZ4">
        <v>2.27</v>
      </c>
      <c r="GA4">
        <v>2.2999999999999998</v>
      </c>
      <c r="GB4">
        <v>19.170000000000002</v>
      </c>
      <c r="GC4">
        <v>20.28</v>
      </c>
      <c r="GD4">
        <v>20.079999999999998</v>
      </c>
      <c r="GE4">
        <v>29.15</v>
      </c>
      <c r="GF4">
        <v>24.26</v>
      </c>
      <c r="GG4">
        <v>16.47</v>
      </c>
      <c r="GH4">
        <v>1</v>
      </c>
      <c r="GI4">
        <v>1.28</v>
      </c>
      <c r="GJ4">
        <v>1.5</v>
      </c>
      <c r="GK4">
        <v>1.08</v>
      </c>
      <c r="GL4">
        <v>0.98</v>
      </c>
      <c r="GM4">
        <v>0.82</v>
      </c>
      <c r="GN4">
        <v>10.82</v>
      </c>
      <c r="GO4">
        <v>6.57</v>
      </c>
      <c r="GP4">
        <v>5.57</v>
      </c>
      <c r="GQ4">
        <v>8.84</v>
      </c>
      <c r="GR4">
        <v>4.1500000000000004</v>
      </c>
      <c r="GS4">
        <v>10.38</v>
      </c>
      <c r="GT4">
        <v>0.31</v>
      </c>
      <c r="GU4">
        <v>0.27</v>
      </c>
      <c r="GV4">
        <v>0.39</v>
      </c>
      <c r="GW4">
        <v>0.69</v>
      </c>
      <c r="GX4">
        <v>0.61</v>
      </c>
      <c r="GY4">
        <v>0.65</v>
      </c>
      <c r="GZ4">
        <v>8.2799999999999994</v>
      </c>
      <c r="HA4">
        <v>8.09</v>
      </c>
      <c r="HB4">
        <v>9.23</v>
      </c>
      <c r="HC4">
        <v>2.71</v>
      </c>
      <c r="HD4">
        <v>4.79</v>
      </c>
      <c r="HE4">
        <v>4.1900000000000004</v>
      </c>
      <c r="HF4">
        <v>0.46</v>
      </c>
      <c r="HG4">
        <v>0.53</v>
      </c>
      <c r="HH4">
        <v>0.44</v>
      </c>
      <c r="HI4">
        <v>1.66</v>
      </c>
      <c r="HJ4">
        <v>1.84</v>
      </c>
      <c r="HK4">
        <v>1.64</v>
      </c>
      <c r="HL4">
        <v>23.26</v>
      </c>
      <c r="HM4">
        <v>24.83</v>
      </c>
      <c r="HN4">
        <v>22.33</v>
      </c>
      <c r="HO4">
        <v>38.200000000000003</v>
      </c>
      <c r="HP4">
        <v>37.11</v>
      </c>
      <c r="HQ4">
        <v>46.36</v>
      </c>
      <c r="HR4">
        <v>1.18</v>
      </c>
      <c r="HS4">
        <v>0.78</v>
      </c>
      <c r="HT4">
        <v>0.78</v>
      </c>
      <c r="HU4">
        <v>1.44</v>
      </c>
      <c r="HV4">
        <v>1.26</v>
      </c>
      <c r="HW4">
        <v>1.37</v>
      </c>
      <c r="HX4">
        <v>6.9</v>
      </c>
      <c r="HY4">
        <v>8.82</v>
      </c>
      <c r="HZ4">
        <v>10.85</v>
      </c>
      <c r="IA4">
        <v>10.65</v>
      </c>
      <c r="IB4">
        <v>10.54</v>
      </c>
      <c r="IC4">
        <v>8.98</v>
      </c>
      <c r="ID4">
        <v>6.4</v>
      </c>
      <c r="IE4">
        <v>3.67</v>
      </c>
      <c r="IF4">
        <v>2.5299999999999998</v>
      </c>
      <c r="IG4">
        <v>5.09</v>
      </c>
      <c r="IH4">
        <v>2.2599999999999998</v>
      </c>
      <c r="II4">
        <v>4.78</v>
      </c>
      <c r="IJ4">
        <v>3.66</v>
      </c>
      <c r="IK4">
        <v>3.96</v>
      </c>
      <c r="IL4">
        <v>3.48</v>
      </c>
      <c r="IM4">
        <v>1.18</v>
      </c>
      <c r="IN4">
        <v>2.35</v>
      </c>
      <c r="IO4">
        <v>1.59</v>
      </c>
      <c r="IP4">
        <v>13.5</v>
      </c>
      <c r="IQ4">
        <v>11.97</v>
      </c>
      <c r="IR4">
        <v>9.86</v>
      </c>
      <c r="IS4">
        <v>22.45</v>
      </c>
      <c r="IT4">
        <v>17.940000000000001</v>
      </c>
      <c r="IU4">
        <v>20.14</v>
      </c>
    </row>
    <row r="5" spans="1:255" x14ac:dyDescent="0.2">
      <c r="A5">
        <v>4</v>
      </c>
      <c r="B5">
        <v>50</v>
      </c>
      <c r="C5" t="s">
        <v>1</v>
      </c>
      <c r="D5">
        <v>1.8</v>
      </c>
      <c r="E5">
        <v>86</v>
      </c>
      <c r="F5">
        <v>29.76</v>
      </c>
      <c r="G5">
        <v>4</v>
      </c>
      <c r="H5">
        <v>4</v>
      </c>
      <c r="I5">
        <v>4</v>
      </c>
      <c r="J5">
        <v>10</v>
      </c>
      <c r="K5">
        <v>15.02</v>
      </c>
      <c r="L5">
        <v>13.4</v>
      </c>
      <c r="M5">
        <v>11.22</v>
      </c>
      <c r="N5">
        <v>20.9</v>
      </c>
      <c r="O5">
        <v>23.21</v>
      </c>
      <c r="P5">
        <v>33.08</v>
      </c>
      <c r="Q5">
        <v>0.76</v>
      </c>
      <c r="R5">
        <v>0.74</v>
      </c>
      <c r="S5">
        <v>0.53</v>
      </c>
      <c r="T5">
        <v>0.56000000000000005</v>
      </c>
      <c r="U5">
        <v>0.99</v>
      </c>
      <c r="V5">
        <v>0.64</v>
      </c>
      <c r="W5">
        <v>10.02</v>
      </c>
      <c r="X5">
        <v>6.27</v>
      </c>
      <c r="Y5">
        <v>8.3699999999999992</v>
      </c>
      <c r="Z5">
        <v>13.92</v>
      </c>
      <c r="AA5">
        <v>10.7</v>
      </c>
      <c r="AB5">
        <v>23.6</v>
      </c>
      <c r="AC5">
        <v>1.5</v>
      </c>
      <c r="AD5">
        <v>2.14</v>
      </c>
      <c r="AE5">
        <v>1.34</v>
      </c>
      <c r="AF5">
        <v>1.5</v>
      </c>
      <c r="AG5">
        <v>2.17</v>
      </c>
      <c r="AH5">
        <v>1.4</v>
      </c>
      <c r="AI5">
        <v>2</v>
      </c>
      <c r="AJ5">
        <v>95.81</v>
      </c>
      <c r="AK5">
        <v>93.29</v>
      </c>
      <c r="AL5">
        <v>94.55</v>
      </c>
      <c r="AM5">
        <v>104.89</v>
      </c>
      <c r="AN5">
        <v>137.16</v>
      </c>
      <c r="AO5">
        <v>16.14</v>
      </c>
      <c r="AP5">
        <v>1.76</v>
      </c>
      <c r="AQ5">
        <v>1.5</v>
      </c>
      <c r="AR5">
        <v>1.8</v>
      </c>
      <c r="AS5">
        <v>1.37</v>
      </c>
      <c r="AT5">
        <v>3.63</v>
      </c>
      <c r="AU5">
        <v>2.5</v>
      </c>
      <c r="AV5">
        <v>19</v>
      </c>
      <c r="AW5">
        <v>17.940000000000001</v>
      </c>
      <c r="AX5">
        <v>18.47</v>
      </c>
      <c r="AY5">
        <v>20.82</v>
      </c>
      <c r="AZ5">
        <v>26.52</v>
      </c>
      <c r="BA5">
        <v>3.16</v>
      </c>
      <c r="BB5">
        <v>5.04</v>
      </c>
      <c r="BC5">
        <v>5.2</v>
      </c>
      <c r="BD5">
        <v>5.12</v>
      </c>
      <c r="BE5">
        <v>5.04</v>
      </c>
      <c r="BF5">
        <v>5.17</v>
      </c>
      <c r="BG5">
        <v>5.1100000000000003</v>
      </c>
      <c r="BH5">
        <v>11</v>
      </c>
      <c r="BI5">
        <v>5.04</v>
      </c>
      <c r="BJ5">
        <v>3.99</v>
      </c>
      <c r="BK5">
        <v>3.91</v>
      </c>
      <c r="BL5">
        <v>7.53</v>
      </c>
      <c r="BM5">
        <v>5.93</v>
      </c>
      <c r="BN5">
        <v>6.01</v>
      </c>
      <c r="BO5">
        <v>0.17</v>
      </c>
      <c r="BP5">
        <v>0.14000000000000001</v>
      </c>
      <c r="BQ5">
        <v>0.18</v>
      </c>
      <c r="BR5">
        <v>0.54</v>
      </c>
      <c r="BS5">
        <v>0.39</v>
      </c>
      <c r="BT5">
        <v>0.32</v>
      </c>
      <c r="BU5">
        <v>4.3899999999999997</v>
      </c>
      <c r="BV5">
        <v>2.16</v>
      </c>
      <c r="BW5">
        <v>3.06</v>
      </c>
      <c r="BX5">
        <v>6.45</v>
      </c>
      <c r="BY5">
        <v>3.29</v>
      </c>
      <c r="BZ5">
        <v>4.62</v>
      </c>
      <c r="CA5">
        <v>1.1499999999999999</v>
      </c>
      <c r="CB5">
        <v>1.85</v>
      </c>
      <c r="CC5">
        <v>1.28</v>
      </c>
      <c r="CD5">
        <v>1.17</v>
      </c>
      <c r="CE5">
        <v>1.8</v>
      </c>
      <c r="CF5">
        <v>1.3</v>
      </c>
      <c r="CG5">
        <v>3</v>
      </c>
      <c r="CH5">
        <v>24.44</v>
      </c>
      <c r="CI5">
        <v>30.32</v>
      </c>
      <c r="CJ5">
        <v>34.26</v>
      </c>
      <c r="CK5">
        <v>34.090000000000003</v>
      </c>
      <c r="CL5">
        <v>41.19</v>
      </c>
      <c r="CM5">
        <v>47.38</v>
      </c>
      <c r="CN5">
        <v>0.94</v>
      </c>
      <c r="CO5">
        <v>0.66</v>
      </c>
      <c r="CP5">
        <v>0.6</v>
      </c>
      <c r="CQ5">
        <v>0.85</v>
      </c>
      <c r="CR5">
        <v>0.59</v>
      </c>
      <c r="CS5">
        <v>0.73</v>
      </c>
      <c r="CT5">
        <v>4.97</v>
      </c>
      <c r="CU5">
        <v>6.83</v>
      </c>
      <c r="CV5">
        <v>10.95</v>
      </c>
      <c r="CW5">
        <v>6.95</v>
      </c>
      <c r="CX5">
        <v>9.2799999999999994</v>
      </c>
      <c r="CY5">
        <v>15.43</v>
      </c>
      <c r="CZ5">
        <v>4.91</v>
      </c>
      <c r="DA5">
        <v>4.4400000000000004</v>
      </c>
      <c r="DB5">
        <v>3.13</v>
      </c>
      <c r="DC5">
        <v>4.91</v>
      </c>
      <c r="DD5">
        <v>4.4400000000000004</v>
      </c>
      <c r="DE5">
        <v>3.07</v>
      </c>
      <c r="DF5">
        <v>4</v>
      </c>
      <c r="DG5">
        <v>28.32</v>
      </c>
      <c r="DH5">
        <v>17.12</v>
      </c>
      <c r="DI5">
        <v>14.22</v>
      </c>
      <c r="DJ5">
        <v>4.3</v>
      </c>
      <c r="DK5">
        <v>15.98</v>
      </c>
      <c r="DL5">
        <v>19.82</v>
      </c>
      <c r="DM5">
        <v>0.75</v>
      </c>
      <c r="DN5">
        <v>0.6</v>
      </c>
      <c r="DO5">
        <v>0.64</v>
      </c>
      <c r="DP5">
        <v>0.78</v>
      </c>
      <c r="DQ5">
        <v>0.65</v>
      </c>
      <c r="DR5">
        <v>0.56999999999999995</v>
      </c>
      <c r="DS5">
        <v>6.12</v>
      </c>
      <c r="DT5">
        <v>4.79</v>
      </c>
      <c r="DU5">
        <v>4.8899999999999997</v>
      </c>
      <c r="DV5">
        <v>0.93</v>
      </c>
      <c r="DW5">
        <v>4.43</v>
      </c>
      <c r="DX5">
        <v>6.91</v>
      </c>
      <c r="DY5">
        <v>4.63</v>
      </c>
      <c r="DZ5">
        <v>3.57</v>
      </c>
      <c r="EA5">
        <v>2.9</v>
      </c>
      <c r="EB5">
        <v>4.6399999999999997</v>
      </c>
      <c r="EC5">
        <v>3.6</v>
      </c>
      <c r="ED5">
        <v>2.87</v>
      </c>
      <c r="EE5">
        <v>7</v>
      </c>
      <c r="EF5">
        <v>29.26</v>
      </c>
      <c r="EG5">
        <v>33.03</v>
      </c>
      <c r="EH5">
        <v>30.88</v>
      </c>
      <c r="EI5">
        <v>39.79</v>
      </c>
      <c r="EJ5">
        <v>36.270000000000003</v>
      </c>
      <c r="EK5">
        <v>28.49</v>
      </c>
      <c r="EL5">
        <v>1.31</v>
      </c>
      <c r="EM5">
        <v>1.04</v>
      </c>
      <c r="EN5">
        <v>1.3</v>
      </c>
      <c r="EO5">
        <v>1.49</v>
      </c>
      <c r="EP5">
        <v>1.8</v>
      </c>
      <c r="EQ5">
        <v>1.29</v>
      </c>
      <c r="ER5">
        <v>15.81</v>
      </c>
      <c r="ES5">
        <v>17.84</v>
      </c>
      <c r="ET5">
        <v>14.02</v>
      </c>
      <c r="EU5">
        <v>21.68</v>
      </c>
      <c r="EV5">
        <v>19.760000000000002</v>
      </c>
      <c r="EW5">
        <v>13.34</v>
      </c>
      <c r="EX5">
        <v>1.85</v>
      </c>
      <c r="EY5">
        <v>1.85</v>
      </c>
      <c r="EZ5">
        <v>2.2000000000000002</v>
      </c>
      <c r="FA5">
        <v>1.84</v>
      </c>
      <c r="FB5">
        <v>1.84</v>
      </c>
      <c r="FC5">
        <v>2.14</v>
      </c>
      <c r="FD5">
        <v>1.5</v>
      </c>
      <c r="FE5">
        <v>1.54</v>
      </c>
      <c r="FF5">
        <v>1.98</v>
      </c>
      <c r="FG5">
        <v>1.94</v>
      </c>
      <c r="FH5">
        <v>1.56</v>
      </c>
      <c r="FI5">
        <v>1.54</v>
      </c>
      <c r="FJ5">
        <v>2.04</v>
      </c>
      <c r="FK5">
        <v>2.0699999999999998</v>
      </c>
      <c r="FL5">
        <v>1.72</v>
      </c>
      <c r="FM5">
        <v>1.74</v>
      </c>
      <c r="FN5">
        <v>1.91</v>
      </c>
      <c r="FO5">
        <v>1.97</v>
      </c>
      <c r="FP5">
        <v>1.34</v>
      </c>
      <c r="FQ5">
        <v>1.34</v>
      </c>
      <c r="FR5">
        <v>2.14</v>
      </c>
      <c r="FS5">
        <v>2.14</v>
      </c>
      <c r="FT5">
        <v>1.56</v>
      </c>
      <c r="FU5">
        <v>1.54</v>
      </c>
      <c r="FV5">
        <v>1.82</v>
      </c>
      <c r="FW5">
        <v>1.84</v>
      </c>
      <c r="FX5">
        <v>1.1200000000000001</v>
      </c>
      <c r="FY5">
        <v>1.1399999999999999</v>
      </c>
      <c r="FZ5">
        <v>1.95</v>
      </c>
      <c r="GA5">
        <v>1.94</v>
      </c>
      <c r="GB5">
        <v>24.24</v>
      </c>
      <c r="GC5">
        <v>27.73</v>
      </c>
      <c r="GD5">
        <v>29.02</v>
      </c>
      <c r="GE5">
        <v>35.21</v>
      </c>
      <c r="GF5">
        <v>34.93</v>
      </c>
      <c r="GG5">
        <v>28.21</v>
      </c>
      <c r="GH5">
        <v>1</v>
      </c>
      <c r="GI5">
        <v>1.0900000000000001</v>
      </c>
      <c r="GJ5">
        <v>1.27</v>
      </c>
      <c r="GK5">
        <v>0.95</v>
      </c>
      <c r="GL5">
        <v>0.74</v>
      </c>
      <c r="GM5">
        <v>0.78</v>
      </c>
      <c r="GN5">
        <v>7.62</v>
      </c>
      <c r="GO5">
        <v>10.73</v>
      </c>
      <c r="GP5">
        <v>10.88</v>
      </c>
      <c r="GQ5">
        <v>17.05</v>
      </c>
      <c r="GR5">
        <v>16.27</v>
      </c>
      <c r="GS5">
        <v>39.909999999999997</v>
      </c>
      <c r="GT5">
        <v>0.42</v>
      </c>
      <c r="GU5">
        <v>0.44</v>
      </c>
      <c r="GV5">
        <v>0.47</v>
      </c>
      <c r="GW5">
        <v>2.2200000000000002</v>
      </c>
      <c r="GX5">
        <v>1.99</v>
      </c>
      <c r="GY5">
        <v>1.94</v>
      </c>
      <c r="GZ5">
        <v>13.95</v>
      </c>
      <c r="HA5">
        <v>13.16</v>
      </c>
      <c r="HB5">
        <v>13.8</v>
      </c>
      <c r="HC5">
        <v>17.71</v>
      </c>
      <c r="HD5">
        <v>39.700000000000003</v>
      </c>
      <c r="HE5">
        <v>13.02</v>
      </c>
      <c r="HF5">
        <v>0.49</v>
      </c>
      <c r="HG5">
        <v>0.49</v>
      </c>
      <c r="HH5">
        <v>0.35</v>
      </c>
      <c r="HI5">
        <v>1</v>
      </c>
      <c r="HJ5">
        <v>0.88</v>
      </c>
      <c r="HK5">
        <v>0.99</v>
      </c>
      <c r="HL5">
        <v>33.159999999999997</v>
      </c>
      <c r="HM5">
        <v>37.33</v>
      </c>
      <c r="HN5">
        <v>39.03</v>
      </c>
      <c r="HO5">
        <v>40.76</v>
      </c>
      <c r="HP5">
        <v>59.95</v>
      </c>
      <c r="HQ5">
        <v>44.73</v>
      </c>
      <c r="HR5">
        <v>1.05</v>
      </c>
      <c r="HS5">
        <v>1.1499999999999999</v>
      </c>
      <c r="HT5">
        <v>0.96</v>
      </c>
      <c r="HU5">
        <v>1.17</v>
      </c>
      <c r="HV5">
        <v>1.38</v>
      </c>
      <c r="HW5">
        <v>1.5</v>
      </c>
      <c r="HX5">
        <v>16.16</v>
      </c>
      <c r="HY5">
        <v>16.09</v>
      </c>
      <c r="HZ5">
        <v>18.559999999999999</v>
      </c>
      <c r="IA5">
        <v>22.94</v>
      </c>
      <c r="IB5">
        <v>20.13</v>
      </c>
      <c r="IC5">
        <v>18.38</v>
      </c>
      <c r="ID5">
        <v>3.85</v>
      </c>
      <c r="IE5">
        <v>5.61</v>
      </c>
      <c r="IF5">
        <v>5.98</v>
      </c>
      <c r="IG5">
        <v>8.81</v>
      </c>
      <c r="IH5">
        <v>8.26</v>
      </c>
      <c r="II5">
        <v>21.75</v>
      </c>
      <c r="IJ5">
        <v>8.92</v>
      </c>
      <c r="IK5">
        <v>9.82</v>
      </c>
      <c r="IL5">
        <v>12.35</v>
      </c>
      <c r="IM5">
        <v>11.54</v>
      </c>
      <c r="IN5">
        <v>29.74</v>
      </c>
      <c r="IO5">
        <v>11.47</v>
      </c>
      <c r="IP5">
        <v>16.239999999999998</v>
      </c>
      <c r="IQ5">
        <v>17.46</v>
      </c>
      <c r="IR5">
        <v>20.059999999999999</v>
      </c>
      <c r="IS5">
        <v>19.7</v>
      </c>
      <c r="IT5">
        <v>28.06</v>
      </c>
      <c r="IU5">
        <v>23.12</v>
      </c>
    </row>
    <row r="6" spans="1:255" x14ac:dyDescent="0.2">
      <c r="A6">
        <v>5</v>
      </c>
      <c r="B6">
        <v>74</v>
      </c>
      <c r="C6" t="s">
        <v>1</v>
      </c>
      <c r="D6">
        <v>1.6</v>
      </c>
      <c r="E6">
        <v>76</v>
      </c>
      <c r="F6">
        <v>28.26</v>
      </c>
      <c r="G6">
        <v>3.3</v>
      </c>
      <c r="H6">
        <v>5.0999999999999996</v>
      </c>
      <c r="I6">
        <v>6</v>
      </c>
      <c r="J6">
        <v>12</v>
      </c>
      <c r="K6">
        <v>67.45</v>
      </c>
      <c r="L6">
        <v>67.900000000000006</v>
      </c>
      <c r="M6">
        <v>58.79</v>
      </c>
      <c r="N6">
        <v>70.599999999999994</v>
      </c>
      <c r="O6">
        <v>64.3</v>
      </c>
      <c r="P6">
        <v>64.260000000000005</v>
      </c>
      <c r="Q6">
        <v>0.33</v>
      </c>
      <c r="R6">
        <v>0.3</v>
      </c>
      <c r="S6">
        <v>0.35</v>
      </c>
      <c r="T6">
        <v>0.66</v>
      </c>
      <c r="U6">
        <v>0.92</v>
      </c>
      <c r="V6">
        <v>0.96</v>
      </c>
      <c r="W6">
        <v>40.659999999999997</v>
      </c>
      <c r="X6">
        <v>59.09</v>
      </c>
      <c r="Y6">
        <v>48.47</v>
      </c>
      <c r="Z6">
        <v>41.48</v>
      </c>
      <c r="AA6">
        <v>56.66</v>
      </c>
      <c r="AB6">
        <v>53.51</v>
      </c>
      <c r="AC6">
        <v>1.66</v>
      </c>
      <c r="AD6">
        <v>1.1499999999999999</v>
      </c>
      <c r="AE6">
        <v>1.21</v>
      </c>
      <c r="AF6">
        <v>1.7</v>
      </c>
      <c r="AG6">
        <v>1.1399999999999999</v>
      </c>
      <c r="AH6">
        <v>1.2</v>
      </c>
      <c r="AI6">
        <v>2</v>
      </c>
      <c r="AJ6">
        <v>105.29</v>
      </c>
      <c r="AK6">
        <v>101.72</v>
      </c>
      <c r="AL6">
        <v>103.51</v>
      </c>
      <c r="AM6">
        <v>141.71</v>
      </c>
      <c r="AN6">
        <v>64.02</v>
      </c>
      <c r="AO6">
        <v>38.85</v>
      </c>
      <c r="AP6">
        <v>1.99</v>
      </c>
      <c r="AQ6">
        <v>0.61</v>
      </c>
      <c r="AR6">
        <v>0.74</v>
      </c>
      <c r="AS6">
        <v>2.65</v>
      </c>
      <c r="AT6">
        <v>0.9</v>
      </c>
      <c r="AU6">
        <v>1.79</v>
      </c>
      <c r="AV6">
        <v>19.18</v>
      </c>
      <c r="AW6">
        <v>17.23</v>
      </c>
      <c r="AX6">
        <v>18.170000000000002</v>
      </c>
      <c r="AY6">
        <v>25.89</v>
      </c>
      <c r="AZ6">
        <v>10.84</v>
      </c>
      <c r="BA6">
        <v>6.83</v>
      </c>
      <c r="BB6">
        <v>5.49</v>
      </c>
      <c r="BC6">
        <v>5.9</v>
      </c>
      <c r="BD6">
        <v>5.7</v>
      </c>
      <c r="BE6">
        <v>5.47</v>
      </c>
      <c r="BF6">
        <v>5.91</v>
      </c>
      <c r="BG6">
        <v>5.69</v>
      </c>
      <c r="BH6">
        <v>13</v>
      </c>
      <c r="BI6">
        <v>6.17</v>
      </c>
      <c r="BJ6">
        <v>5.04</v>
      </c>
      <c r="BK6">
        <v>4.7300000000000004</v>
      </c>
      <c r="BL6">
        <v>12.12</v>
      </c>
      <c r="BM6">
        <v>11.73</v>
      </c>
      <c r="BN6">
        <v>9.7200000000000006</v>
      </c>
      <c r="BO6">
        <v>0.17</v>
      </c>
      <c r="BP6">
        <v>0.18</v>
      </c>
      <c r="BQ6">
        <v>0.15</v>
      </c>
      <c r="BR6">
        <v>0.98</v>
      </c>
      <c r="BS6">
        <v>1.2</v>
      </c>
      <c r="BT6">
        <v>0.87</v>
      </c>
      <c r="BU6">
        <v>4.4000000000000004</v>
      </c>
      <c r="BV6">
        <v>4.78</v>
      </c>
      <c r="BW6">
        <v>3.9</v>
      </c>
      <c r="BX6">
        <v>8.64</v>
      </c>
      <c r="BY6">
        <v>10.65</v>
      </c>
      <c r="BZ6">
        <v>7.87</v>
      </c>
      <c r="CA6">
        <v>1.4</v>
      </c>
      <c r="CB6">
        <v>1.05</v>
      </c>
      <c r="CC6">
        <v>1.21</v>
      </c>
      <c r="CD6">
        <v>1.4</v>
      </c>
      <c r="CE6">
        <v>1.1000000000000001</v>
      </c>
      <c r="CF6">
        <v>1.24</v>
      </c>
      <c r="CG6">
        <v>6</v>
      </c>
      <c r="CH6">
        <v>37.549999999999997</v>
      </c>
      <c r="CI6">
        <v>31.56</v>
      </c>
      <c r="CJ6">
        <v>27.54</v>
      </c>
      <c r="CK6">
        <v>28.49</v>
      </c>
      <c r="CL6">
        <v>27.62</v>
      </c>
      <c r="CM6">
        <v>23.4</v>
      </c>
      <c r="CN6">
        <v>0.68</v>
      </c>
      <c r="CO6">
        <v>0.53</v>
      </c>
      <c r="CP6">
        <v>1.08</v>
      </c>
      <c r="CQ6">
        <v>0.86</v>
      </c>
      <c r="CR6">
        <v>1.4</v>
      </c>
      <c r="CS6">
        <v>1.44</v>
      </c>
      <c r="CT6">
        <v>16.57</v>
      </c>
      <c r="CU6">
        <v>12.68</v>
      </c>
      <c r="CV6">
        <v>12.13</v>
      </c>
      <c r="CW6">
        <v>12.56</v>
      </c>
      <c r="CX6">
        <v>11.34</v>
      </c>
      <c r="CY6">
        <v>10.31</v>
      </c>
      <c r="CZ6">
        <v>2.27</v>
      </c>
      <c r="DA6">
        <v>2.4900000000000002</v>
      </c>
      <c r="DB6">
        <v>2.27</v>
      </c>
      <c r="DC6">
        <v>2.27</v>
      </c>
      <c r="DD6">
        <v>2.44</v>
      </c>
      <c r="DE6">
        <v>2.27</v>
      </c>
      <c r="DF6">
        <v>6</v>
      </c>
      <c r="DG6">
        <v>22.95</v>
      </c>
      <c r="DH6">
        <v>13.43</v>
      </c>
      <c r="DI6">
        <v>15.66</v>
      </c>
      <c r="DJ6">
        <v>16.260000000000002</v>
      </c>
      <c r="DK6">
        <v>5.78</v>
      </c>
      <c r="DL6">
        <v>6.55</v>
      </c>
      <c r="DM6">
        <v>0.75</v>
      </c>
      <c r="DN6">
        <v>0.73</v>
      </c>
      <c r="DO6">
        <v>0.79</v>
      </c>
      <c r="DP6">
        <v>0.94</v>
      </c>
      <c r="DQ6">
        <v>0.65</v>
      </c>
      <c r="DR6">
        <v>0.77</v>
      </c>
      <c r="DS6">
        <v>8.27</v>
      </c>
      <c r="DT6">
        <v>5.93</v>
      </c>
      <c r="DU6">
        <v>7.33</v>
      </c>
      <c r="DV6">
        <v>5.87</v>
      </c>
      <c r="DW6">
        <v>2.5499999999999998</v>
      </c>
      <c r="DX6">
        <v>3.07</v>
      </c>
      <c r="DY6">
        <v>2.78</v>
      </c>
      <c r="DZ6">
        <v>2.27</v>
      </c>
      <c r="EA6">
        <v>2.14</v>
      </c>
      <c r="EB6">
        <v>2.77</v>
      </c>
      <c r="EC6">
        <v>2.27</v>
      </c>
      <c r="ED6">
        <v>2.14</v>
      </c>
      <c r="EE6">
        <v>8</v>
      </c>
      <c r="EF6">
        <v>43.97</v>
      </c>
      <c r="EG6">
        <v>43.14</v>
      </c>
      <c r="EH6">
        <v>54.43</v>
      </c>
      <c r="EI6">
        <v>39.74</v>
      </c>
      <c r="EJ6">
        <v>27.2</v>
      </c>
      <c r="EK6">
        <v>31.08</v>
      </c>
      <c r="EL6">
        <v>1.61</v>
      </c>
      <c r="EM6">
        <v>1.1200000000000001</v>
      </c>
      <c r="EN6">
        <v>1.85</v>
      </c>
      <c r="EO6">
        <v>1.97</v>
      </c>
      <c r="EP6">
        <v>1.37</v>
      </c>
      <c r="EQ6">
        <v>2.58</v>
      </c>
      <c r="ER6">
        <v>17.670000000000002</v>
      </c>
      <c r="ES6">
        <v>19.04</v>
      </c>
      <c r="ET6">
        <v>38.770000000000003</v>
      </c>
      <c r="EU6">
        <v>16.09</v>
      </c>
      <c r="EV6">
        <v>11.99</v>
      </c>
      <c r="EW6">
        <v>21.66</v>
      </c>
      <c r="EX6">
        <v>2.4900000000000002</v>
      </c>
      <c r="EY6">
        <v>2.27</v>
      </c>
      <c r="EZ6">
        <v>1.4</v>
      </c>
      <c r="FA6">
        <v>2.4700000000000002</v>
      </c>
      <c r="FB6">
        <v>2.27</v>
      </c>
      <c r="FC6">
        <v>1.44</v>
      </c>
      <c r="FD6">
        <v>2.0699999999999998</v>
      </c>
      <c r="FE6">
        <v>2.0699999999999998</v>
      </c>
      <c r="FF6">
        <v>2.4900000000000002</v>
      </c>
      <c r="FG6">
        <v>2.4700000000000002</v>
      </c>
      <c r="FH6">
        <v>2.04</v>
      </c>
      <c r="FI6">
        <v>2.0699999999999998</v>
      </c>
      <c r="FJ6">
        <v>2.94</v>
      </c>
      <c r="FK6">
        <v>2.9</v>
      </c>
      <c r="FL6">
        <v>1.98</v>
      </c>
      <c r="FM6">
        <v>1.94</v>
      </c>
      <c r="FN6">
        <v>1.34</v>
      </c>
      <c r="FO6">
        <v>1.4</v>
      </c>
      <c r="FP6">
        <v>2.2000000000000002</v>
      </c>
      <c r="FQ6">
        <v>2.2000000000000002</v>
      </c>
      <c r="FR6">
        <v>1.92</v>
      </c>
      <c r="FS6">
        <v>1.94</v>
      </c>
      <c r="FT6">
        <v>1.69</v>
      </c>
      <c r="FU6">
        <v>1.67</v>
      </c>
      <c r="FV6">
        <v>1.5</v>
      </c>
      <c r="FW6">
        <v>1.54</v>
      </c>
      <c r="FX6">
        <v>1.63</v>
      </c>
      <c r="FY6">
        <v>1.64</v>
      </c>
      <c r="FZ6">
        <v>2.52</v>
      </c>
      <c r="GA6">
        <v>2.5</v>
      </c>
      <c r="GB6">
        <v>36.5</v>
      </c>
      <c r="GC6">
        <v>36.24</v>
      </c>
      <c r="GD6">
        <v>18.96</v>
      </c>
      <c r="GE6">
        <v>29.5</v>
      </c>
      <c r="GF6">
        <v>37.130000000000003</v>
      </c>
      <c r="GG6">
        <v>14.28</v>
      </c>
      <c r="GH6">
        <v>1.1200000000000001</v>
      </c>
      <c r="GI6">
        <v>1.3</v>
      </c>
      <c r="GJ6">
        <v>0.79</v>
      </c>
      <c r="GK6">
        <v>1.03</v>
      </c>
      <c r="GL6">
        <v>0.9</v>
      </c>
      <c r="GM6">
        <v>0.92</v>
      </c>
      <c r="GN6">
        <v>12.19</v>
      </c>
      <c r="GO6">
        <v>8.56</v>
      </c>
      <c r="GP6">
        <v>7.63</v>
      </c>
      <c r="GQ6">
        <v>6.66</v>
      </c>
      <c r="GR6">
        <v>4.22</v>
      </c>
      <c r="GS6">
        <v>18.829999999999998</v>
      </c>
      <c r="GT6">
        <v>0.41</v>
      </c>
      <c r="GU6">
        <v>0.35</v>
      </c>
      <c r="GV6">
        <v>0.44</v>
      </c>
      <c r="GW6">
        <v>0.8</v>
      </c>
      <c r="GX6">
        <v>0.89</v>
      </c>
      <c r="GY6">
        <v>0.98</v>
      </c>
      <c r="GZ6">
        <v>11.66</v>
      </c>
      <c r="HA6">
        <v>10.7</v>
      </c>
      <c r="HB6">
        <v>10.15</v>
      </c>
      <c r="HC6">
        <v>9.7200000000000006</v>
      </c>
      <c r="HD6">
        <v>47.87</v>
      </c>
      <c r="HE6">
        <v>43.26</v>
      </c>
      <c r="HF6">
        <v>0.49</v>
      </c>
      <c r="HG6">
        <v>0.31</v>
      </c>
      <c r="HH6">
        <v>0.38</v>
      </c>
      <c r="HI6">
        <v>1.62</v>
      </c>
      <c r="HJ6">
        <v>1.66</v>
      </c>
      <c r="HK6">
        <v>1.1399999999999999</v>
      </c>
      <c r="HL6">
        <v>35.96</v>
      </c>
      <c r="HM6">
        <v>24.58</v>
      </c>
      <c r="HN6">
        <v>38.270000000000003</v>
      </c>
      <c r="HO6">
        <v>63.07</v>
      </c>
      <c r="HP6">
        <v>23.39</v>
      </c>
      <c r="HQ6">
        <v>27.22</v>
      </c>
      <c r="HR6">
        <v>0.89</v>
      </c>
      <c r="HS6">
        <v>0.71</v>
      </c>
      <c r="HT6">
        <v>1.07</v>
      </c>
      <c r="HU6">
        <v>1.83</v>
      </c>
      <c r="HV6">
        <v>1.86</v>
      </c>
      <c r="HW6">
        <v>2.09</v>
      </c>
      <c r="HX6">
        <v>17.600000000000001</v>
      </c>
      <c r="HY6">
        <v>18.309999999999999</v>
      </c>
      <c r="HZ6">
        <v>11.21</v>
      </c>
      <c r="IA6">
        <v>14.26</v>
      </c>
      <c r="IB6">
        <v>19.190000000000001</v>
      </c>
      <c r="IC6">
        <v>8.56</v>
      </c>
      <c r="ID6">
        <v>4.9000000000000004</v>
      </c>
      <c r="IE6">
        <v>6.39</v>
      </c>
      <c r="IF6">
        <v>5.09</v>
      </c>
      <c r="IG6">
        <v>2.7</v>
      </c>
      <c r="IH6">
        <v>3.01</v>
      </c>
      <c r="II6">
        <v>12.27</v>
      </c>
      <c r="IJ6">
        <v>5.71</v>
      </c>
      <c r="IK6">
        <v>4.8600000000000003</v>
      </c>
      <c r="IL6">
        <v>6.24</v>
      </c>
      <c r="IM6">
        <v>4.7</v>
      </c>
      <c r="IN6">
        <v>21.74</v>
      </c>
      <c r="IO6">
        <v>26.46</v>
      </c>
      <c r="IP6">
        <v>12.25</v>
      </c>
      <c r="IQ6">
        <v>12.83</v>
      </c>
      <c r="IR6">
        <v>15.18</v>
      </c>
      <c r="IS6">
        <v>21.73</v>
      </c>
      <c r="IT6">
        <v>12.09</v>
      </c>
      <c r="IU6">
        <v>10.88</v>
      </c>
    </row>
    <row r="7" spans="1:255" x14ac:dyDescent="0.2">
      <c r="A7">
        <v>6</v>
      </c>
      <c r="B7">
        <v>62</v>
      </c>
      <c r="C7" t="s">
        <v>1</v>
      </c>
      <c r="D7">
        <v>1.7</v>
      </c>
      <c r="E7">
        <v>63</v>
      </c>
      <c r="F7">
        <v>23.14</v>
      </c>
      <c r="G7">
        <v>1.2</v>
      </c>
      <c r="H7">
        <v>1.3</v>
      </c>
      <c r="I7">
        <v>2</v>
      </c>
      <c r="J7">
        <v>12</v>
      </c>
      <c r="K7">
        <v>65.33</v>
      </c>
      <c r="L7">
        <v>67.59</v>
      </c>
      <c r="M7">
        <v>67.760000000000005</v>
      </c>
      <c r="N7">
        <v>63.76</v>
      </c>
      <c r="O7">
        <v>75.930000000000007</v>
      </c>
      <c r="P7">
        <v>76.81</v>
      </c>
      <c r="Q7">
        <v>1.46</v>
      </c>
      <c r="R7">
        <v>1.17</v>
      </c>
      <c r="S7">
        <v>1.39</v>
      </c>
      <c r="T7">
        <v>1.1100000000000001</v>
      </c>
      <c r="U7">
        <v>1.35</v>
      </c>
      <c r="V7">
        <v>1.07</v>
      </c>
      <c r="W7">
        <v>56.85</v>
      </c>
      <c r="X7">
        <v>54.29</v>
      </c>
      <c r="Y7">
        <v>45.18</v>
      </c>
      <c r="Z7">
        <v>56.17</v>
      </c>
      <c r="AA7">
        <v>63.22</v>
      </c>
      <c r="AB7">
        <v>51.14</v>
      </c>
      <c r="AC7">
        <v>1.1499999999999999</v>
      </c>
      <c r="AD7">
        <v>1.25</v>
      </c>
      <c r="AE7">
        <v>1.5</v>
      </c>
      <c r="AF7">
        <v>1.1399999999999999</v>
      </c>
      <c r="AG7">
        <v>1.2</v>
      </c>
      <c r="AH7">
        <v>1.5</v>
      </c>
      <c r="AI7">
        <v>3</v>
      </c>
      <c r="AJ7">
        <v>96.44</v>
      </c>
      <c r="AK7">
        <v>97.55</v>
      </c>
      <c r="AL7">
        <v>96.53</v>
      </c>
      <c r="AM7">
        <v>119.52</v>
      </c>
      <c r="AN7">
        <v>113.08</v>
      </c>
      <c r="AO7">
        <v>129.16</v>
      </c>
      <c r="AP7">
        <v>3.45</v>
      </c>
      <c r="AQ7">
        <v>2.77</v>
      </c>
      <c r="AR7">
        <v>2.42</v>
      </c>
      <c r="AS7">
        <v>2.8</v>
      </c>
      <c r="AT7">
        <v>1.23</v>
      </c>
      <c r="AU7">
        <v>1.76</v>
      </c>
      <c r="AV7">
        <v>21.28</v>
      </c>
      <c r="AW7">
        <v>21.23</v>
      </c>
      <c r="AX7">
        <v>18.559999999999999</v>
      </c>
      <c r="AY7">
        <v>26.34</v>
      </c>
      <c r="AZ7">
        <v>24.92</v>
      </c>
      <c r="BA7">
        <v>25.13</v>
      </c>
      <c r="BB7">
        <v>4.53</v>
      </c>
      <c r="BC7">
        <v>4.5999999999999996</v>
      </c>
      <c r="BD7">
        <v>5.2</v>
      </c>
      <c r="BE7">
        <v>4.54</v>
      </c>
      <c r="BF7">
        <v>4.54</v>
      </c>
      <c r="BG7">
        <v>5.14</v>
      </c>
      <c r="BH7">
        <v>9</v>
      </c>
      <c r="BI7">
        <v>9.84</v>
      </c>
      <c r="BJ7">
        <v>11.89</v>
      </c>
      <c r="BK7">
        <v>9.16</v>
      </c>
      <c r="BL7">
        <v>19.3</v>
      </c>
      <c r="BM7">
        <v>12.85</v>
      </c>
      <c r="BN7">
        <v>14.33</v>
      </c>
      <c r="BO7">
        <v>7.0000000000000007E-2</v>
      </c>
      <c r="BP7">
        <v>7.0000000000000007E-2</v>
      </c>
      <c r="BQ7">
        <v>0.08</v>
      </c>
      <c r="BR7">
        <v>0.31</v>
      </c>
      <c r="BS7">
        <v>0.19</v>
      </c>
      <c r="BT7">
        <v>0.75</v>
      </c>
      <c r="BU7">
        <v>4.0599999999999996</v>
      </c>
      <c r="BV7">
        <v>6.65</v>
      </c>
      <c r="BW7">
        <v>5.62</v>
      </c>
      <c r="BX7">
        <v>7.92</v>
      </c>
      <c r="BY7">
        <v>7</v>
      </c>
      <c r="BZ7">
        <v>8.76</v>
      </c>
      <c r="CA7">
        <v>2.4300000000000002</v>
      </c>
      <c r="CB7">
        <v>1.79</v>
      </c>
      <c r="CC7">
        <v>1.63</v>
      </c>
      <c r="CD7">
        <v>2.44</v>
      </c>
      <c r="CE7">
        <v>1.84</v>
      </c>
      <c r="CF7">
        <v>1.64</v>
      </c>
      <c r="CG7">
        <v>6</v>
      </c>
      <c r="CH7">
        <v>9.11</v>
      </c>
      <c r="CI7">
        <v>13.22</v>
      </c>
      <c r="CJ7">
        <v>6.18</v>
      </c>
      <c r="CK7">
        <v>24.5</v>
      </c>
      <c r="CL7">
        <v>29.04</v>
      </c>
      <c r="CM7">
        <v>23.3</v>
      </c>
      <c r="CN7">
        <v>0.19</v>
      </c>
      <c r="CO7">
        <v>0.61</v>
      </c>
      <c r="CP7">
        <v>0.52</v>
      </c>
      <c r="CQ7">
        <v>0.18</v>
      </c>
      <c r="CR7">
        <v>0.44</v>
      </c>
      <c r="CS7">
        <v>0.38</v>
      </c>
      <c r="CT7">
        <v>2.25</v>
      </c>
      <c r="CU7">
        <v>3.87</v>
      </c>
      <c r="CV7">
        <v>1.99</v>
      </c>
      <c r="CW7">
        <v>6.02</v>
      </c>
      <c r="CX7">
        <v>8.4499999999999993</v>
      </c>
      <c r="CY7">
        <v>7.66</v>
      </c>
      <c r="CZ7">
        <v>4.05</v>
      </c>
      <c r="DA7">
        <v>3.42</v>
      </c>
      <c r="DB7">
        <v>3.1</v>
      </c>
      <c r="DC7">
        <v>4.07</v>
      </c>
      <c r="DD7">
        <v>3.44</v>
      </c>
      <c r="DE7">
        <v>3.04</v>
      </c>
      <c r="DF7">
        <v>3</v>
      </c>
      <c r="DG7">
        <v>9.3800000000000008</v>
      </c>
      <c r="DH7">
        <v>18.39</v>
      </c>
      <c r="DI7">
        <v>18.63</v>
      </c>
      <c r="DJ7">
        <v>14.76</v>
      </c>
      <c r="DK7">
        <v>26.52</v>
      </c>
      <c r="DL7">
        <v>7.71</v>
      </c>
      <c r="DM7">
        <v>0.79</v>
      </c>
      <c r="DN7">
        <v>0.69</v>
      </c>
      <c r="DO7">
        <v>1.1599999999999999</v>
      </c>
      <c r="DP7">
        <v>0.87</v>
      </c>
      <c r="DQ7">
        <v>1.33</v>
      </c>
      <c r="DR7">
        <v>1.6</v>
      </c>
      <c r="DS7">
        <v>4.74</v>
      </c>
      <c r="DT7">
        <v>6.62</v>
      </c>
      <c r="DU7">
        <v>6.42</v>
      </c>
      <c r="DV7">
        <v>7.49</v>
      </c>
      <c r="DW7">
        <v>9.57</v>
      </c>
      <c r="DX7">
        <v>2.66</v>
      </c>
      <c r="DY7">
        <v>1.98</v>
      </c>
      <c r="DZ7">
        <v>2.78</v>
      </c>
      <c r="EA7">
        <v>2.9</v>
      </c>
      <c r="EB7">
        <v>1.97</v>
      </c>
      <c r="EC7">
        <v>2.77</v>
      </c>
      <c r="ED7">
        <v>2.9</v>
      </c>
      <c r="EE7">
        <v>7</v>
      </c>
      <c r="EF7">
        <v>23.92</v>
      </c>
      <c r="EG7">
        <v>20.94</v>
      </c>
      <c r="EH7">
        <v>20.22</v>
      </c>
      <c r="EI7">
        <v>35.28</v>
      </c>
      <c r="EJ7">
        <v>29.82</v>
      </c>
      <c r="EK7">
        <v>31.03</v>
      </c>
      <c r="EL7">
        <v>1.34</v>
      </c>
      <c r="EM7">
        <v>1.42</v>
      </c>
      <c r="EN7">
        <v>1.2</v>
      </c>
      <c r="EO7">
        <v>2.09</v>
      </c>
      <c r="EP7">
        <v>1.86</v>
      </c>
      <c r="EQ7">
        <v>1.88</v>
      </c>
      <c r="ER7">
        <v>10.41</v>
      </c>
      <c r="ES7">
        <v>9.7899999999999991</v>
      </c>
      <c r="ET7">
        <v>9.18</v>
      </c>
      <c r="EU7">
        <v>15.1</v>
      </c>
      <c r="EV7">
        <v>14.19</v>
      </c>
      <c r="EW7">
        <v>14.31</v>
      </c>
      <c r="EX7">
        <v>2.2999999999999998</v>
      </c>
      <c r="EY7">
        <v>2.14</v>
      </c>
      <c r="EZ7">
        <v>2.2000000000000002</v>
      </c>
      <c r="FA7">
        <v>2.34</v>
      </c>
      <c r="FB7">
        <v>2.1</v>
      </c>
      <c r="FC7">
        <v>2.17</v>
      </c>
      <c r="FD7">
        <v>1.63</v>
      </c>
      <c r="FE7">
        <v>1.64</v>
      </c>
      <c r="FF7">
        <v>1.4</v>
      </c>
      <c r="FG7">
        <v>1.37</v>
      </c>
      <c r="FH7">
        <v>1.34</v>
      </c>
      <c r="FI7">
        <v>1.37</v>
      </c>
      <c r="FJ7">
        <v>1.91</v>
      </c>
      <c r="FK7">
        <v>1.9</v>
      </c>
      <c r="FL7">
        <v>1.72</v>
      </c>
      <c r="FM7">
        <v>1.74</v>
      </c>
      <c r="FN7">
        <v>1.05</v>
      </c>
      <c r="FO7">
        <v>1</v>
      </c>
      <c r="FP7">
        <v>0.99</v>
      </c>
      <c r="FQ7">
        <v>1</v>
      </c>
      <c r="FR7">
        <v>2.39</v>
      </c>
      <c r="FS7">
        <v>2.37</v>
      </c>
      <c r="FT7">
        <v>1.72</v>
      </c>
      <c r="FU7">
        <v>1.74</v>
      </c>
      <c r="FV7">
        <v>0.99</v>
      </c>
      <c r="FW7">
        <v>1</v>
      </c>
      <c r="FX7">
        <v>1.34</v>
      </c>
      <c r="FY7">
        <v>1.37</v>
      </c>
      <c r="FZ7">
        <v>2.59</v>
      </c>
      <c r="GA7">
        <v>2.57</v>
      </c>
      <c r="GB7">
        <v>41.89</v>
      </c>
      <c r="GC7">
        <v>50.59</v>
      </c>
      <c r="GD7">
        <v>43.45</v>
      </c>
      <c r="GE7">
        <v>46.64</v>
      </c>
      <c r="GF7">
        <v>25.68</v>
      </c>
      <c r="GG7">
        <v>19.809999999999999</v>
      </c>
      <c r="GH7">
        <v>1.52</v>
      </c>
      <c r="GI7">
        <v>2.4</v>
      </c>
      <c r="GJ7">
        <v>2.0699999999999998</v>
      </c>
      <c r="GK7">
        <v>0.95</v>
      </c>
      <c r="GL7">
        <v>0.6</v>
      </c>
      <c r="GM7">
        <v>0.97</v>
      </c>
      <c r="GN7">
        <v>10.56</v>
      </c>
      <c r="GO7">
        <v>8.4700000000000006</v>
      </c>
      <c r="GP7">
        <v>10.42</v>
      </c>
      <c r="GQ7">
        <v>5.33</v>
      </c>
      <c r="GR7">
        <v>20.89</v>
      </c>
      <c r="GS7">
        <v>24.46</v>
      </c>
      <c r="GT7">
        <v>1.04</v>
      </c>
      <c r="GU7">
        <v>0.73</v>
      </c>
      <c r="GV7">
        <v>1.1000000000000001</v>
      </c>
      <c r="GW7">
        <v>0.83</v>
      </c>
      <c r="GX7">
        <v>0.9</v>
      </c>
      <c r="GY7">
        <v>0.88</v>
      </c>
      <c r="GZ7">
        <v>14.71</v>
      </c>
      <c r="HA7">
        <v>8.64</v>
      </c>
      <c r="HB7">
        <v>9.59</v>
      </c>
      <c r="HC7">
        <v>30.69</v>
      </c>
      <c r="HD7">
        <v>23.87</v>
      </c>
      <c r="HE7">
        <v>38.03</v>
      </c>
      <c r="HF7">
        <v>1.34</v>
      </c>
      <c r="HG7">
        <v>0.88</v>
      </c>
      <c r="HH7">
        <v>0.98</v>
      </c>
      <c r="HI7">
        <v>1.06</v>
      </c>
      <c r="HJ7">
        <v>0.92</v>
      </c>
      <c r="HK7">
        <v>1.18</v>
      </c>
      <c r="HL7">
        <v>43.19</v>
      </c>
      <c r="HM7">
        <v>53.76</v>
      </c>
      <c r="HN7">
        <v>53.46</v>
      </c>
      <c r="HO7">
        <v>39.11</v>
      </c>
      <c r="HP7">
        <v>50.47</v>
      </c>
      <c r="HQ7">
        <v>39.46</v>
      </c>
      <c r="HR7">
        <v>1.35</v>
      </c>
      <c r="HS7">
        <v>1.08</v>
      </c>
      <c r="HT7">
        <v>1.2</v>
      </c>
      <c r="HU7">
        <v>1.96</v>
      </c>
      <c r="HV7">
        <v>2.25</v>
      </c>
      <c r="HW7">
        <v>2.42</v>
      </c>
      <c r="HX7">
        <v>25.74</v>
      </c>
      <c r="HY7">
        <v>29.36</v>
      </c>
      <c r="HZ7">
        <v>25.22</v>
      </c>
      <c r="IA7">
        <v>28.53</v>
      </c>
      <c r="IB7">
        <v>14.8</v>
      </c>
      <c r="IC7">
        <v>11.42</v>
      </c>
      <c r="ID7">
        <v>7.52</v>
      </c>
      <c r="IE7">
        <v>8.0399999999999991</v>
      </c>
      <c r="IF7">
        <v>10.53</v>
      </c>
      <c r="IG7">
        <v>3.9</v>
      </c>
      <c r="IH7">
        <v>20.87</v>
      </c>
      <c r="II7">
        <v>24.43</v>
      </c>
      <c r="IJ7">
        <v>10.98</v>
      </c>
      <c r="IK7">
        <v>8.73</v>
      </c>
      <c r="IL7">
        <v>7.16</v>
      </c>
      <c r="IM7">
        <v>22.43</v>
      </c>
      <c r="IN7">
        <v>23.85</v>
      </c>
      <c r="IO7">
        <v>27.8</v>
      </c>
      <c r="IP7">
        <v>22.57</v>
      </c>
      <c r="IQ7">
        <v>22.46</v>
      </c>
      <c r="IR7">
        <v>20.68</v>
      </c>
      <c r="IS7">
        <v>20.56</v>
      </c>
      <c r="IT7">
        <v>21.3</v>
      </c>
      <c r="IU7">
        <v>15.36</v>
      </c>
    </row>
    <row r="8" spans="1:255" x14ac:dyDescent="0.2">
      <c r="A8">
        <v>7</v>
      </c>
      <c r="B8">
        <v>43</v>
      </c>
      <c r="C8" t="s">
        <v>1</v>
      </c>
      <c r="D8">
        <v>1.64</v>
      </c>
      <c r="E8">
        <v>78</v>
      </c>
      <c r="F8">
        <v>26.37</v>
      </c>
      <c r="G8">
        <v>3.6</v>
      </c>
      <c r="H8">
        <v>4.3</v>
      </c>
      <c r="I8">
        <v>7</v>
      </c>
      <c r="J8">
        <v>11</v>
      </c>
      <c r="K8">
        <v>64.400000000000006</v>
      </c>
      <c r="L8">
        <v>54.31</v>
      </c>
      <c r="M8">
        <v>45.24</v>
      </c>
      <c r="N8">
        <v>55.04</v>
      </c>
      <c r="O8">
        <v>43.28</v>
      </c>
      <c r="P8">
        <v>35.270000000000003</v>
      </c>
      <c r="Q8">
        <v>0.4</v>
      </c>
      <c r="R8">
        <v>0.35</v>
      </c>
      <c r="S8">
        <v>0.27</v>
      </c>
      <c r="T8">
        <v>1.07</v>
      </c>
      <c r="U8">
        <v>0.99</v>
      </c>
      <c r="V8">
        <v>0.84</v>
      </c>
      <c r="W8">
        <v>38.08</v>
      </c>
      <c r="X8">
        <v>39.58</v>
      </c>
      <c r="Y8">
        <v>34.58</v>
      </c>
      <c r="Z8">
        <v>33.659999999999997</v>
      </c>
      <c r="AA8">
        <v>30.87</v>
      </c>
      <c r="AB8">
        <v>27.11</v>
      </c>
      <c r="AC8">
        <v>1.69</v>
      </c>
      <c r="AD8">
        <v>1.37</v>
      </c>
      <c r="AE8">
        <v>1.31</v>
      </c>
      <c r="AF8">
        <v>1.64</v>
      </c>
      <c r="AG8">
        <v>1.4</v>
      </c>
      <c r="AH8">
        <v>1.3</v>
      </c>
      <c r="AI8">
        <v>3</v>
      </c>
      <c r="AJ8">
        <v>102.44</v>
      </c>
      <c r="AK8">
        <v>100.38</v>
      </c>
      <c r="AL8">
        <v>96.23</v>
      </c>
      <c r="AM8">
        <v>128.88999999999999</v>
      </c>
      <c r="AN8">
        <v>129.27000000000001</v>
      </c>
      <c r="AO8">
        <v>112.82</v>
      </c>
      <c r="AP8">
        <v>2.0099999999999998</v>
      </c>
      <c r="AQ8">
        <v>2.0699999999999998</v>
      </c>
      <c r="AR8">
        <v>2.36</v>
      </c>
      <c r="AS8">
        <v>6.8</v>
      </c>
      <c r="AT8">
        <v>2.5099999999999998</v>
      </c>
      <c r="AU8">
        <v>2.36</v>
      </c>
      <c r="AV8">
        <v>26.75</v>
      </c>
      <c r="AW8">
        <v>26.44</v>
      </c>
      <c r="AX8">
        <v>21.09</v>
      </c>
      <c r="AY8">
        <v>33.590000000000003</v>
      </c>
      <c r="AZ8">
        <v>33.69</v>
      </c>
      <c r="BA8">
        <v>24.68</v>
      </c>
      <c r="BB8">
        <v>3.83</v>
      </c>
      <c r="BC8">
        <v>3.8</v>
      </c>
      <c r="BD8">
        <v>4.5599999999999996</v>
      </c>
      <c r="BE8">
        <v>3.84</v>
      </c>
      <c r="BF8">
        <v>3.84</v>
      </c>
      <c r="BG8">
        <v>4.57</v>
      </c>
      <c r="BH8">
        <v>17</v>
      </c>
      <c r="BI8">
        <v>18.04</v>
      </c>
      <c r="BJ8">
        <v>17.52</v>
      </c>
      <c r="BK8">
        <v>14.19</v>
      </c>
      <c r="BL8">
        <v>-0.91</v>
      </c>
      <c r="BM8">
        <v>-0.93</v>
      </c>
      <c r="BN8">
        <v>-1.1200000000000001</v>
      </c>
      <c r="BO8">
        <v>0.16</v>
      </c>
      <c r="BP8">
        <v>0.12</v>
      </c>
      <c r="BQ8">
        <v>0.13</v>
      </c>
      <c r="BR8">
        <v>0.22</v>
      </c>
      <c r="BS8">
        <v>0.36</v>
      </c>
      <c r="BT8">
        <v>0.24</v>
      </c>
      <c r="BU8">
        <v>19.5</v>
      </c>
      <c r="BV8">
        <v>13.73</v>
      </c>
      <c r="BW8">
        <v>12.35</v>
      </c>
      <c r="BX8">
        <v>-1.05</v>
      </c>
      <c r="BY8">
        <v>-0.77</v>
      </c>
      <c r="BZ8">
        <v>-0.99</v>
      </c>
      <c r="CA8">
        <v>0.93</v>
      </c>
      <c r="CB8">
        <v>1.28</v>
      </c>
      <c r="CC8">
        <v>1.1499999999999999</v>
      </c>
      <c r="CD8">
        <v>0.87</v>
      </c>
      <c r="CE8">
        <v>1.2</v>
      </c>
      <c r="CF8">
        <v>1.1399999999999999</v>
      </c>
      <c r="CG8">
        <v>8</v>
      </c>
      <c r="CH8">
        <v>62.89</v>
      </c>
      <c r="CI8">
        <v>42.98</v>
      </c>
      <c r="CJ8">
        <v>60.5</v>
      </c>
      <c r="CK8">
        <v>88.72</v>
      </c>
      <c r="CL8">
        <v>94.55</v>
      </c>
      <c r="CM8">
        <v>74.52</v>
      </c>
      <c r="CN8">
        <v>1.51</v>
      </c>
      <c r="CO8">
        <v>1.31</v>
      </c>
      <c r="CP8">
        <v>1.71</v>
      </c>
      <c r="CQ8">
        <v>1.04</v>
      </c>
      <c r="CR8">
        <v>2.34</v>
      </c>
      <c r="CS8">
        <v>1.06</v>
      </c>
      <c r="CT8">
        <v>14.18</v>
      </c>
      <c r="CU8">
        <v>6.73</v>
      </c>
      <c r="CV8">
        <v>16.350000000000001</v>
      </c>
      <c r="CW8">
        <v>19.84</v>
      </c>
      <c r="CX8">
        <v>14.76</v>
      </c>
      <c r="CY8">
        <v>19.93</v>
      </c>
      <c r="CZ8">
        <v>4.4400000000000004</v>
      </c>
      <c r="DA8">
        <v>6.38</v>
      </c>
      <c r="DB8">
        <v>3.7</v>
      </c>
      <c r="DC8">
        <v>4.47</v>
      </c>
      <c r="DD8">
        <v>6.41</v>
      </c>
      <c r="DE8">
        <v>3.74</v>
      </c>
      <c r="DF8">
        <v>5</v>
      </c>
      <c r="DG8">
        <v>11.41</v>
      </c>
      <c r="DH8">
        <v>17.39</v>
      </c>
      <c r="DI8">
        <v>14.61</v>
      </c>
      <c r="DJ8">
        <v>8.99</v>
      </c>
      <c r="DK8">
        <v>10.5</v>
      </c>
      <c r="DL8">
        <v>8.69</v>
      </c>
      <c r="DM8">
        <v>0.77</v>
      </c>
      <c r="DN8">
        <v>0.97</v>
      </c>
      <c r="DO8">
        <v>1.02</v>
      </c>
      <c r="DP8">
        <v>1.52</v>
      </c>
      <c r="DQ8">
        <v>1.91</v>
      </c>
      <c r="DR8">
        <v>1.53</v>
      </c>
      <c r="DS8">
        <v>5.51</v>
      </c>
      <c r="DT8">
        <v>5</v>
      </c>
      <c r="DU8">
        <v>4.32</v>
      </c>
      <c r="DV8">
        <v>4.41</v>
      </c>
      <c r="DW8">
        <v>3</v>
      </c>
      <c r="DX8">
        <v>2.6</v>
      </c>
      <c r="DY8">
        <v>2.0699999999999998</v>
      </c>
      <c r="DZ8">
        <v>3.48</v>
      </c>
      <c r="EA8">
        <v>3.38</v>
      </c>
      <c r="EB8">
        <v>2.04</v>
      </c>
      <c r="EC8">
        <v>3.5</v>
      </c>
      <c r="ED8">
        <v>3.34</v>
      </c>
      <c r="EE8">
        <v>11</v>
      </c>
      <c r="EF8">
        <v>22.29</v>
      </c>
      <c r="EG8">
        <v>19.47</v>
      </c>
      <c r="EH8">
        <v>28.22</v>
      </c>
      <c r="EI8">
        <v>58.75</v>
      </c>
      <c r="EJ8">
        <v>39.42</v>
      </c>
      <c r="EK8">
        <v>37.65</v>
      </c>
      <c r="EL8">
        <v>1.76</v>
      </c>
      <c r="EM8">
        <v>1.65</v>
      </c>
      <c r="EN8">
        <v>1.61</v>
      </c>
      <c r="EO8">
        <v>1.82</v>
      </c>
      <c r="EP8">
        <v>1.98</v>
      </c>
      <c r="EQ8">
        <v>1.97</v>
      </c>
      <c r="ER8">
        <v>10.92</v>
      </c>
      <c r="ES8">
        <v>10.17</v>
      </c>
      <c r="ET8">
        <v>15.24</v>
      </c>
      <c r="EU8">
        <v>28.86</v>
      </c>
      <c r="EV8">
        <v>20.37</v>
      </c>
      <c r="EW8">
        <v>20.52</v>
      </c>
      <c r="EX8">
        <v>2.04</v>
      </c>
      <c r="EY8">
        <v>1.92</v>
      </c>
      <c r="EZ8">
        <v>1.85</v>
      </c>
      <c r="FA8">
        <v>2.04</v>
      </c>
      <c r="FB8">
        <v>1.94</v>
      </c>
      <c r="FC8">
        <v>1.84</v>
      </c>
      <c r="FD8">
        <v>1.91</v>
      </c>
      <c r="FE8">
        <v>1.9</v>
      </c>
      <c r="FF8">
        <v>1.6</v>
      </c>
      <c r="FG8">
        <v>1.6</v>
      </c>
      <c r="FH8">
        <v>1.47</v>
      </c>
      <c r="FI8">
        <v>1.5</v>
      </c>
      <c r="FJ8">
        <v>2.65</v>
      </c>
      <c r="FK8">
        <v>2.67</v>
      </c>
      <c r="FL8">
        <v>1.91</v>
      </c>
      <c r="FM8">
        <v>1.9</v>
      </c>
      <c r="FN8">
        <v>1.63</v>
      </c>
      <c r="FO8">
        <v>1.6</v>
      </c>
      <c r="FP8">
        <v>1.82</v>
      </c>
      <c r="FQ8">
        <v>1.8</v>
      </c>
      <c r="FR8">
        <v>2.23</v>
      </c>
      <c r="FS8">
        <v>2.2400000000000002</v>
      </c>
      <c r="FT8">
        <v>2.27</v>
      </c>
      <c r="FU8">
        <v>2.2400000000000002</v>
      </c>
      <c r="FV8">
        <v>1.69</v>
      </c>
      <c r="FW8">
        <v>1.74</v>
      </c>
      <c r="FX8">
        <v>1.28</v>
      </c>
      <c r="FY8">
        <v>1.27</v>
      </c>
      <c r="FZ8">
        <v>2.81</v>
      </c>
      <c r="GA8">
        <v>2.77</v>
      </c>
      <c r="GB8">
        <v>42.33</v>
      </c>
      <c r="GC8">
        <v>42.37</v>
      </c>
      <c r="GD8">
        <v>43.38</v>
      </c>
      <c r="GE8">
        <v>40.57</v>
      </c>
      <c r="GF8">
        <v>41.06</v>
      </c>
      <c r="GG8">
        <v>41.56</v>
      </c>
      <c r="GH8">
        <v>1.83</v>
      </c>
      <c r="GI8">
        <v>1.77</v>
      </c>
      <c r="GJ8">
        <v>1.53</v>
      </c>
      <c r="GK8">
        <v>1.1200000000000001</v>
      </c>
      <c r="GL8">
        <v>1.42</v>
      </c>
      <c r="GM8">
        <v>0.97</v>
      </c>
      <c r="GN8">
        <v>8.14</v>
      </c>
      <c r="GO8">
        <v>11.05</v>
      </c>
      <c r="GP8">
        <v>8.3000000000000007</v>
      </c>
      <c r="GQ8">
        <v>16.72</v>
      </c>
      <c r="GR8">
        <v>13.19</v>
      </c>
      <c r="GS8">
        <v>11.66</v>
      </c>
      <c r="GT8">
        <v>0.28999999999999998</v>
      </c>
      <c r="GU8">
        <v>0.36</v>
      </c>
      <c r="GV8">
        <v>0.36</v>
      </c>
      <c r="GW8">
        <v>1.05</v>
      </c>
      <c r="GX8">
        <v>0.76</v>
      </c>
      <c r="GY8">
        <v>0.83</v>
      </c>
      <c r="GZ8">
        <v>9.93</v>
      </c>
      <c r="HA8">
        <v>14.19</v>
      </c>
      <c r="HB8">
        <v>15.87</v>
      </c>
      <c r="HC8">
        <v>50.13</v>
      </c>
      <c r="HD8">
        <v>35.9</v>
      </c>
      <c r="HE8">
        <v>35.21</v>
      </c>
      <c r="HF8">
        <v>0.38</v>
      </c>
      <c r="HG8">
        <v>0.34</v>
      </c>
      <c r="HH8">
        <v>0.39</v>
      </c>
      <c r="HI8">
        <v>0.82</v>
      </c>
      <c r="HJ8">
        <v>0.99</v>
      </c>
      <c r="HK8">
        <v>0.83</v>
      </c>
      <c r="HL8">
        <v>45.01</v>
      </c>
      <c r="HM8">
        <v>38.25</v>
      </c>
      <c r="HN8">
        <v>44.46</v>
      </c>
      <c r="HO8">
        <v>57.62</v>
      </c>
      <c r="HP8">
        <v>51.04</v>
      </c>
      <c r="HQ8">
        <v>54.25</v>
      </c>
      <c r="HR8">
        <v>1.54</v>
      </c>
      <c r="HS8">
        <v>1.45</v>
      </c>
      <c r="HT8">
        <v>1.41</v>
      </c>
      <c r="HU8">
        <v>2.2999999999999998</v>
      </c>
      <c r="HV8">
        <v>1.68</v>
      </c>
      <c r="HW8">
        <v>2.2799999999999998</v>
      </c>
      <c r="HX8">
        <v>22.12</v>
      </c>
      <c r="HY8">
        <v>22.14</v>
      </c>
      <c r="HZ8">
        <v>19.149999999999999</v>
      </c>
      <c r="IA8">
        <v>21.33</v>
      </c>
      <c r="IB8">
        <v>21.59</v>
      </c>
      <c r="IC8">
        <v>18.59</v>
      </c>
      <c r="ID8">
        <v>5.1100000000000003</v>
      </c>
      <c r="IE8">
        <v>6.79</v>
      </c>
      <c r="IF8">
        <v>4.91</v>
      </c>
      <c r="IG8">
        <v>10.43</v>
      </c>
      <c r="IH8">
        <v>8.23</v>
      </c>
      <c r="II8">
        <v>6.72</v>
      </c>
      <c r="IJ8">
        <v>6.76</v>
      </c>
      <c r="IK8">
        <v>7.8</v>
      </c>
      <c r="IL8">
        <v>12.44</v>
      </c>
      <c r="IM8">
        <v>33.380000000000003</v>
      </c>
      <c r="IN8">
        <v>19.920000000000002</v>
      </c>
      <c r="IO8">
        <v>27.77</v>
      </c>
      <c r="IP8">
        <v>17</v>
      </c>
      <c r="IQ8">
        <v>17.12</v>
      </c>
      <c r="IR8">
        <v>15.83</v>
      </c>
      <c r="IS8">
        <v>21.58</v>
      </c>
      <c r="IT8">
        <v>22.83</v>
      </c>
      <c r="IU8">
        <v>19.59</v>
      </c>
    </row>
    <row r="9" spans="1:255" x14ac:dyDescent="0.2">
      <c r="A9">
        <v>8</v>
      </c>
      <c r="B9">
        <v>56</v>
      </c>
      <c r="C9" t="s">
        <v>1</v>
      </c>
      <c r="D9">
        <v>1.65</v>
      </c>
      <c r="E9">
        <v>79</v>
      </c>
      <c r="F9">
        <v>23.7</v>
      </c>
      <c r="G9">
        <v>2.4</v>
      </c>
      <c r="H9">
        <v>5.9</v>
      </c>
      <c r="I9">
        <v>6</v>
      </c>
      <c r="J9">
        <v>10</v>
      </c>
      <c r="K9">
        <v>35.299999999999997</v>
      </c>
      <c r="L9">
        <v>35.450000000000003</v>
      </c>
      <c r="M9">
        <v>32.299999999999997</v>
      </c>
      <c r="N9">
        <v>46.1</v>
      </c>
      <c r="O9">
        <v>52.31</v>
      </c>
      <c r="P9">
        <v>46.19</v>
      </c>
      <c r="Q9">
        <v>0.27</v>
      </c>
      <c r="R9">
        <v>0.22</v>
      </c>
      <c r="S9">
        <v>0.25</v>
      </c>
      <c r="T9">
        <v>0.45</v>
      </c>
      <c r="U9">
        <v>0.59</v>
      </c>
      <c r="V9">
        <v>0.51</v>
      </c>
      <c r="W9">
        <v>20.49</v>
      </c>
      <c r="X9">
        <v>20.57</v>
      </c>
      <c r="Y9">
        <v>19.850000000000001</v>
      </c>
      <c r="Z9">
        <v>26.57</v>
      </c>
      <c r="AA9">
        <v>30.74</v>
      </c>
      <c r="AB9">
        <v>27.14</v>
      </c>
      <c r="AC9">
        <v>1.72</v>
      </c>
      <c r="AD9">
        <v>1.72</v>
      </c>
      <c r="AE9">
        <v>1.63</v>
      </c>
      <c r="AF9">
        <v>1.74</v>
      </c>
      <c r="AG9">
        <v>1.7</v>
      </c>
      <c r="AH9">
        <v>1.7</v>
      </c>
      <c r="AI9">
        <v>3</v>
      </c>
      <c r="AJ9">
        <v>107.49</v>
      </c>
      <c r="AK9">
        <v>102.68</v>
      </c>
      <c r="AL9">
        <v>105.31</v>
      </c>
      <c r="AM9">
        <v>164.8</v>
      </c>
      <c r="AN9">
        <v>120.79</v>
      </c>
      <c r="AO9">
        <v>121.6</v>
      </c>
      <c r="AP9">
        <v>3.86</v>
      </c>
      <c r="AQ9">
        <v>2.48</v>
      </c>
      <c r="AR9">
        <v>2.5</v>
      </c>
      <c r="AS9">
        <v>3.13</v>
      </c>
      <c r="AT9">
        <v>0.82</v>
      </c>
      <c r="AU9">
        <v>1.4</v>
      </c>
      <c r="AV9">
        <v>21.73</v>
      </c>
      <c r="AW9">
        <v>18.28</v>
      </c>
      <c r="AX9">
        <v>22.45</v>
      </c>
      <c r="AY9">
        <v>33.369999999999997</v>
      </c>
      <c r="AZ9">
        <v>21.42</v>
      </c>
      <c r="BA9">
        <v>26.03</v>
      </c>
      <c r="BB9">
        <v>4.95</v>
      </c>
      <c r="BC9">
        <v>5.62</v>
      </c>
      <c r="BD9">
        <v>4.6900000000000004</v>
      </c>
      <c r="BE9">
        <v>4.9400000000000004</v>
      </c>
      <c r="BF9">
        <v>5.64</v>
      </c>
      <c r="BG9">
        <v>4.67</v>
      </c>
      <c r="BH9">
        <v>11</v>
      </c>
      <c r="BI9">
        <v>8.26</v>
      </c>
      <c r="BJ9">
        <v>5.32</v>
      </c>
      <c r="BK9">
        <v>4.99</v>
      </c>
      <c r="BL9">
        <v>3.22</v>
      </c>
      <c r="BM9">
        <v>6.25</v>
      </c>
      <c r="BN9">
        <v>7.36</v>
      </c>
      <c r="BO9">
        <v>0.15</v>
      </c>
      <c r="BP9">
        <v>0.1</v>
      </c>
      <c r="BQ9">
        <v>0.1</v>
      </c>
      <c r="BR9">
        <v>0.19</v>
      </c>
      <c r="BS9">
        <v>0.33</v>
      </c>
      <c r="BT9">
        <v>0.38</v>
      </c>
      <c r="BU9">
        <v>6.47</v>
      </c>
      <c r="BV9">
        <v>3.4</v>
      </c>
      <c r="BW9">
        <v>3.55</v>
      </c>
      <c r="BX9">
        <v>2.48</v>
      </c>
      <c r="BY9">
        <v>3.99</v>
      </c>
      <c r="BZ9">
        <v>5.25</v>
      </c>
      <c r="CA9">
        <v>1.28</v>
      </c>
      <c r="CB9">
        <v>1.56</v>
      </c>
      <c r="CC9">
        <v>1.4</v>
      </c>
      <c r="CD9">
        <v>1.3</v>
      </c>
      <c r="CE9">
        <v>1.57</v>
      </c>
      <c r="CF9">
        <v>1.4</v>
      </c>
      <c r="CG9">
        <v>3</v>
      </c>
      <c r="CH9">
        <v>19.920000000000002</v>
      </c>
      <c r="CI9">
        <v>18.64</v>
      </c>
      <c r="CJ9">
        <v>23.45</v>
      </c>
      <c r="CK9">
        <v>38.49</v>
      </c>
      <c r="CL9">
        <v>48.17</v>
      </c>
      <c r="CM9">
        <v>36.729999999999997</v>
      </c>
      <c r="CN9">
        <v>0.93</v>
      </c>
      <c r="CO9">
        <v>0.79</v>
      </c>
      <c r="CP9">
        <v>0.67</v>
      </c>
      <c r="CQ9">
        <v>0.4</v>
      </c>
      <c r="CR9">
        <v>0.18</v>
      </c>
      <c r="CS9">
        <v>0.21</v>
      </c>
      <c r="CT9">
        <v>2.31</v>
      </c>
      <c r="CU9">
        <v>4.26</v>
      </c>
      <c r="CV9">
        <v>4.17</v>
      </c>
      <c r="CW9">
        <v>4.47</v>
      </c>
      <c r="CX9">
        <v>11.02</v>
      </c>
      <c r="CY9">
        <v>6.55</v>
      </c>
      <c r="CZ9">
        <v>8.6199999999999992</v>
      </c>
      <c r="DA9">
        <v>4.37</v>
      </c>
      <c r="DB9">
        <v>5.62</v>
      </c>
      <c r="DC9">
        <v>8.61</v>
      </c>
      <c r="DD9">
        <v>4.37</v>
      </c>
      <c r="DE9">
        <v>5.61</v>
      </c>
      <c r="DF9">
        <v>6</v>
      </c>
      <c r="DG9">
        <v>10.84</v>
      </c>
      <c r="DH9">
        <v>11.08</v>
      </c>
      <c r="DI9">
        <v>17.79</v>
      </c>
      <c r="DJ9">
        <v>12.58</v>
      </c>
      <c r="DK9">
        <v>13.24</v>
      </c>
      <c r="DL9">
        <v>20.92</v>
      </c>
      <c r="DM9">
        <v>0.52</v>
      </c>
      <c r="DN9">
        <v>0.51</v>
      </c>
      <c r="DO9">
        <v>0.7</v>
      </c>
      <c r="DP9">
        <v>0.98</v>
      </c>
      <c r="DQ9">
        <v>1.04</v>
      </c>
      <c r="DR9">
        <v>1.28</v>
      </c>
      <c r="DS9">
        <v>3.23</v>
      </c>
      <c r="DT9">
        <v>4.45</v>
      </c>
      <c r="DU9">
        <v>5.52</v>
      </c>
      <c r="DV9">
        <v>3.73</v>
      </c>
      <c r="DW9">
        <v>5.36</v>
      </c>
      <c r="DX9">
        <v>6.53</v>
      </c>
      <c r="DY9">
        <v>3.35</v>
      </c>
      <c r="DZ9">
        <v>2.4900000000000002</v>
      </c>
      <c r="EA9">
        <v>3.22</v>
      </c>
      <c r="EB9">
        <v>3.37</v>
      </c>
      <c r="EC9">
        <v>2.4700000000000002</v>
      </c>
      <c r="ED9">
        <v>3.2</v>
      </c>
      <c r="EE9">
        <v>7</v>
      </c>
      <c r="EF9">
        <v>29.1</v>
      </c>
      <c r="EG9">
        <v>34.89</v>
      </c>
      <c r="EH9">
        <v>40.97</v>
      </c>
      <c r="EI9">
        <v>41.83</v>
      </c>
      <c r="EJ9">
        <v>44.82</v>
      </c>
      <c r="EK9">
        <v>44.55</v>
      </c>
      <c r="EL9">
        <v>1.61</v>
      </c>
      <c r="EM9">
        <v>1.23</v>
      </c>
      <c r="EN9">
        <v>1.38</v>
      </c>
      <c r="EO9">
        <v>1.31</v>
      </c>
      <c r="EP9">
        <v>1.4</v>
      </c>
      <c r="EQ9">
        <v>1.25</v>
      </c>
      <c r="ER9">
        <v>14.7</v>
      </c>
      <c r="ES9">
        <v>17.36</v>
      </c>
      <c r="ET9">
        <v>20.059999999999999</v>
      </c>
      <c r="EU9">
        <v>20.89</v>
      </c>
      <c r="EV9">
        <v>22.39</v>
      </c>
      <c r="EW9">
        <v>21.53</v>
      </c>
      <c r="EX9">
        <v>1.98</v>
      </c>
      <c r="EY9">
        <v>2.0099999999999998</v>
      </c>
      <c r="EZ9">
        <v>2.04</v>
      </c>
      <c r="FA9">
        <v>2</v>
      </c>
      <c r="FB9">
        <v>2</v>
      </c>
      <c r="FC9">
        <v>2.0699999999999998</v>
      </c>
      <c r="FD9">
        <v>2.2000000000000002</v>
      </c>
      <c r="FE9">
        <v>2.2400000000000002</v>
      </c>
      <c r="FF9">
        <v>1.63</v>
      </c>
      <c r="FG9">
        <v>1.6</v>
      </c>
      <c r="FH9">
        <v>2.33</v>
      </c>
      <c r="FI9">
        <v>2.34</v>
      </c>
      <c r="FJ9">
        <v>1.91</v>
      </c>
      <c r="FK9">
        <v>1.9</v>
      </c>
      <c r="FL9">
        <v>2.14</v>
      </c>
      <c r="FM9">
        <v>2.14</v>
      </c>
      <c r="FN9">
        <v>0.93</v>
      </c>
      <c r="FO9">
        <v>0.93</v>
      </c>
      <c r="FP9">
        <v>1.98</v>
      </c>
      <c r="FQ9">
        <v>2</v>
      </c>
      <c r="FR9">
        <v>2.33</v>
      </c>
      <c r="FS9">
        <v>2.34</v>
      </c>
      <c r="FT9">
        <v>2.04</v>
      </c>
      <c r="FU9">
        <v>2.04</v>
      </c>
      <c r="FV9">
        <v>1.5</v>
      </c>
      <c r="FW9">
        <v>1.47</v>
      </c>
      <c r="FX9">
        <v>1.63</v>
      </c>
      <c r="FY9">
        <v>1.6</v>
      </c>
      <c r="FZ9">
        <v>2.78</v>
      </c>
      <c r="GA9">
        <v>2.74</v>
      </c>
      <c r="GB9">
        <v>19.53</v>
      </c>
      <c r="GC9">
        <v>23.59</v>
      </c>
      <c r="GD9">
        <v>23.32</v>
      </c>
      <c r="GE9">
        <v>48.34</v>
      </c>
      <c r="GF9">
        <v>46.03</v>
      </c>
      <c r="GG9">
        <v>15.37</v>
      </c>
      <c r="GH9">
        <v>0.92</v>
      </c>
      <c r="GI9">
        <v>0.88</v>
      </c>
      <c r="GJ9">
        <v>0.87</v>
      </c>
      <c r="GK9">
        <v>0.69</v>
      </c>
      <c r="GL9">
        <v>0.73</v>
      </c>
      <c r="GM9">
        <v>0.7</v>
      </c>
      <c r="GN9">
        <v>7.7</v>
      </c>
      <c r="GO9">
        <v>8.39</v>
      </c>
      <c r="GP9">
        <v>9.07</v>
      </c>
      <c r="GQ9">
        <v>3.15</v>
      </c>
      <c r="GR9">
        <v>2.98</v>
      </c>
      <c r="GS9">
        <v>23.18</v>
      </c>
      <c r="GT9">
        <v>0.49</v>
      </c>
      <c r="GU9">
        <v>0.54</v>
      </c>
      <c r="GV9">
        <v>0.59</v>
      </c>
      <c r="GW9">
        <v>0.9</v>
      </c>
      <c r="GX9">
        <v>0.43</v>
      </c>
      <c r="GY9">
        <v>0.8</v>
      </c>
      <c r="GZ9">
        <v>13.41</v>
      </c>
      <c r="HA9">
        <v>8.58</v>
      </c>
      <c r="HB9">
        <v>12.05</v>
      </c>
      <c r="HC9">
        <v>9.42</v>
      </c>
      <c r="HD9">
        <v>3.88</v>
      </c>
      <c r="HE9">
        <v>16.010000000000002</v>
      </c>
      <c r="HF9">
        <v>0.49</v>
      </c>
      <c r="HG9">
        <v>0.4</v>
      </c>
      <c r="HH9">
        <v>0.52</v>
      </c>
      <c r="HI9">
        <v>1.99</v>
      </c>
      <c r="HJ9">
        <v>1.46</v>
      </c>
      <c r="HK9">
        <v>0.79</v>
      </c>
      <c r="HL9">
        <v>23.87</v>
      </c>
      <c r="HM9">
        <v>25.73</v>
      </c>
      <c r="HN9">
        <v>21.19</v>
      </c>
      <c r="HO9">
        <v>56.76</v>
      </c>
      <c r="HP9">
        <v>29.24</v>
      </c>
      <c r="HQ9">
        <v>22</v>
      </c>
      <c r="HR9">
        <v>0.72</v>
      </c>
      <c r="HS9">
        <v>0.64</v>
      </c>
      <c r="HT9">
        <v>0.62</v>
      </c>
      <c r="HU9">
        <v>1.54</v>
      </c>
      <c r="HV9">
        <v>1.52</v>
      </c>
      <c r="HW9">
        <v>1.52</v>
      </c>
      <c r="HX9">
        <v>8.8699999999999992</v>
      </c>
      <c r="HY9">
        <v>11.03</v>
      </c>
      <c r="HZ9">
        <v>11.42</v>
      </c>
      <c r="IA9">
        <v>21.62</v>
      </c>
      <c r="IB9">
        <v>21.55</v>
      </c>
      <c r="IC9">
        <v>7.55</v>
      </c>
      <c r="ID9">
        <v>4.7300000000000004</v>
      </c>
      <c r="IE9">
        <v>9.07</v>
      </c>
      <c r="IF9">
        <v>6.04</v>
      </c>
      <c r="IG9">
        <v>1.96</v>
      </c>
      <c r="IH9">
        <v>3.19</v>
      </c>
      <c r="II9">
        <v>15.79</v>
      </c>
      <c r="IJ9">
        <v>5.76</v>
      </c>
      <c r="IK9">
        <v>4.34</v>
      </c>
      <c r="IL9">
        <v>7.41</v>
      </c>
      <c r="IM9">
        <v>4.03</v>
      </c>
      <c r="IN9">
        <v>1.94</v>
      </c>
      <c r="IO9">
        <v>9.99</v>
      </c>
      <c r="IP9">
        <v>12.47</v>
      </c>
      <c r="IQ9">
        <v>11.05</v>
      </c>
      <c r="IR9">
        <v>7.63</v>
      </c>
      <c r="IS9">
        <v>29.84</v>
      </c>
      <c r="IT9">
        <v>12.52</v>
      </c>
      <c r="IU9">
        <v>8.0399999999999991</v>
      </c>
    </row>
    <row r="10" spans="1:255" x14ac:dyDescent="0.2">
      <c r="A10">
        <v>9</v>
      </c>
      <c r="B10">
        <v>75</v>
      </c>
      <c r="C10" t="s">
        <v>1</v>
      </c>
      <c r="D10">
        <v>1.72</v>
      </c>
      <c r="E10">
        <v>60</v>
      </c>
      <c r="F10">
        <v>22.58</v>
      </c>
      <c r="G10">
        <v>6</v>
      </c>
      <c r="H10">
        <v>4.2</v>
      </c>
      <c r="I10">
        <v>10</v>
      </c>
      <c r="J10">
        <v>10</v>
      </c>
      <c r="K10">
        <v>48.47</v>
      </c>
      <c r="L10">
        <v>35.03</v>
      </c>
      <c r="M10">
        <v>43.01</v>
      </c>
      <c r="N10">
        <v>63.37</v>
      </c>
      <c r="O10">
        <v>31.03</v>
      </c>
      <c r="P10">
        <v>55.74</v>
      </c>
      <c r="Q10">
        <v>0.74</v>
      </c>
      <c r="R10">
        <v>0.71</v>
      </c>
      <c r="S10">
        <v>0.68</v>
      </c>
      <c r="T10">
        <v>0.75</v>
      </c>
      <c r="U10">
        <v>0.83</v>
      </c>
      <c r="V10">
        <v>0.86</v>
      </c>
      <c r="W10">
        <v>25.78</v>
      </c>
      <c r="X10">
        <v>21.49</v>
      </c>
      <c r="Y10">
        <v>25.45</v>
      </c>
      <c r="Z10">
        <v>33.71</v>
      </c>
      <c r="AA10">
        <v>19.04</v>
      </c>
      <c r="AB10">
        <v>32.79</v>
      </c>
      <c r="AC10">
        <v>1.88</v>
      </c>
      <c r="AD10">
        <v>1.63</v>
      </c>
      <c r="AE10">
        <v>1.69</v>
      </c>
      <c r="AF10">
        <v>1.88</v>
      </c>
      <c r="AG10">
        <v>1.63</v>
      </c>
      <c r="AH10">
        <v>1.7</v>
      </c>
      <c r="AI10">
        <v>1</v>
      </c>
      <c r="AJ10">
        <v>96.15</v>
      </c>
      <c r="AM10">
        <v>148.51</v>
      </c>
      <c r="AP10">
        <v>2.2999999999999998</v>
      </c>
      <c r="AS10">
        <v>2.25</v>
      </c>
      <c r="AV10">
        <v>9.5</v>
      </c>
      <c r="AY10">
        <v>14.64</v>
      </c>
      <c r="BB10">
        <v>10.119999999999999</v>
      </c>
      <c r="BE10">
        <v>10.14</v>
      </c>
      <c r="BH10">
        <v>4</v>
      </c>
      <c r="BI10">
        <v>20.18</v>
      </c>
      <c r="BJ10">
        <v>15.76</v>
      </c>
      <c r="BK10">
        <v>15.99</v>
      </c>
      <c r="BL10">
        <v>13.81</v>
      </c>
      <c r="BM10">
        <v>8.56</v>
      </c>
      <c r="BN10">
        <v>20.34</v>
      </c>
      <c r="BO10">
        <v>0.14000000000000001</v>
      </c>
      <c r="BP10">
        <v>0.13</v>
      </c>
      <c r="BQ10">
        <v>0.09</v>
      </c>
      <c r="BR10">
        <v>0.51</v>
      </c>
      <c r="BS10">
        <v>0.4</v>
      </c>
      <c r="BT10">
        <v>0.24</v>
      </c>
      <c r="BU10">
        <v>3.79</v>
      </c>
      <c r="BV10">
        <v>3.6</v>
      </c>
      <c r="BW10">
        <v>4.5999999999999996</v>
      </c>
      <c r="BX10">
        <v>2.6</v>
      </c>
      <c r="BY10">
        <v>1.94</v>
      </c>
      <c r="BZ10">
        <v>5.86</v>
      </c>
      <c r="CA10">
        <v>5.33</v>
      </c>
      <c r="CB10">
        <v>4.37</v>
      </c>
      <c r="CC10">
        <v>3.48</v>
      </c>
      <c r="CD10">
        <v>5.31</v>
      </c>
      <c r="CE10">
        <v>4.41</v>
      </c>
      <c r="CF10">
        <v>3.47</v>
      </c>
      <c r="CG10">
        <v>6</v>
      </c>
      <c r="CH10">
        <v>11.37</v>
      </c>
      <c r="CI10">
        <v>11.58</v>
      </c>
      <c r="CJ10">
        <v>12.21</v>
      </c>
      <c r="CK10">
        <v>8.0299999999999994</v>
      </c>
      <c r="CL10">
        <v>16.64</v>
      </c>
      <c r="CM10">
        <v>9.51</v>
      </c>
      <c r="CN10">
        <v>0.69</v>
      </c>
      <c r="CO10">
        <v>0.56000000000000005</v>
      </c>
      <c r="CP10">
        <v>0.62</v>
      </c>
      <c r="CQ10">
        <v>0.62</v>
      </c>
      <c r="CR10">
        <v>0.64</v>
      </c>
      <c r="CS10">
        <v>0.6</v>
      </c>
      <c r="CT10">
        <v>3.04</v>
      </c>
      <c r="CU10">
        <v>3.69</v>
      </c>
      <c r="CV10">
        <v>3.55</v>
      </c>
      <c r="CW10">
        <v>2.15</v>
      </c>
      <c r="CX10">
        <v>5.31</v>
      </c>
      <c r="CY10">
        <v>2.76</v>
      </c>
      <c r="CZ10">
        <v>3.74</v>
      </c>
      <c r="DA10">
        <v>3.14</v>
      </c>
      <c r="DB10">
        <v>3.44</v>
      </c>
      <c r="DC10">
        <v>3.74</v>
      </c>
      <c r="DD10">
        <v>3.13</v>
      </c>
      <c r="DE10">
        <v>3.44</v>
      </c>
      <c r="DF10">
        <v>5</v>
      </c>
      <c r="DG10">
        <v>32</v>
      </c>
      <c r="DH10">
        <v>34.25</v>
      </c>
      <c r="DI10">
        <v>30.88</v>
      </c>
      <c r="DJ10">
        <v>19.690000000000001</v>
      </c>
      <c r="DK10">
        <v>17.61</v>
      </c>
      <c r="DL10">
        <v>25.17</v>
      </c>
      <c r="DM10">
        <v>1.1399999999999999</v>
      </c>
      <c r="DN10">
        <v>0.85</v>
      </c>
      <c r="DO10">
        <v>0.98</v>
      </c>
      <c r="DP10">
        <v>0.79</v>
      </c>
      <c r="DQ10">
        <v>1.38</v>
      </c>
      <c r="DR10">
        <v>1.31</v>
      </c>
      <c r="DS10">
        <v>8.02</v>
      </c>
      <c r="DT10">
        <v>7.3</v>
      </c>
      <c r="DU10">
        <v>10.29</v>
      </c>
      <c r="DV10">
        <v>4.96</v>
      </c>
      <c r="DW10">
        <v>3.74</v>
      </c>
      <c r="DX10">
        <v>8.4700000000000006</v>
      </c>
      <c r="DY10">
        <v>3.99</v>
      </c>
      <c r="DZ10">
        <v>4.6900000000000004</v>
      </c>
      <c r="EA10">
        <v>3</v>
      </c>
      <c r="EB10">
        <v>3.97</v>
      </c>
      <c r="EC10">
        <v>4.71</v>
      </c>
      <c r="ED10">
        <v>2.97</v>
      </c>
      <c r="EE10">
        <v>5</v>
      </c>
      <c r="EF10">
        <v>26.48</v>
      </c>
      <c r="EG10">
        <v>34.17</v>
      </c>
      <c r="EH10">
        <v>27.44</v>
      </c>
      <c r="EI10">
        <v>36.5</v>
      </c>
      <c r="EJ10">
        <v>46.34</v>
      </c>
      <c r="EK10">
        <v>40.83</v>
      </c>
      <c r="EL10">
        <v>0.97</v>
      </c>
      <c r="EM10">
        <v>1</v>
      </c>
      <c r="EN10">
        <v>0.97</v>
      </c>
      <c r="EO10">
        <v>0.77</v>
      </c>
      <c r="EP10">
        <v>0.56000000000000005</v>
      </c>
      <c r="EQ10">
        <v>0.51</v>
      </c>
      <c r="ER10">
        <v>9.77</v>
      </c>
      <c r="ES10">
        <v>9.08</v>
      </c>
      <c r="ET10">
        <v>7.89</v>
      </c>
      <c r="EU10">
        <v>13.5</v>
      </c>
      <c r="EV10">
        <v>12.4</v>
      </c>
      <c r="EW10">
        <v>11.65</v>
      </c>
      <c r="EX10">
        <v>2.71</v>
      </c>
      <c r="EY10">
        <v>3.77</v>
      </c>
      <c r="EZ10">
        <v>3.48</v>
      </c>
      <c r="FA10">
        <v>2.7</v>
      </c>
      <c r="FB10">
        <v>3.74</v>
      </c>
      <c r="FC10">
        <v>3.5</v>
      </c>
      <c r="FD10">
        <v>2.71</v>
      </c>
      <c r="FE10">
        <v>2.67</v>
      </c>
      <c r="FF10">
        <v>2.94</v>
      </c>
      <c r="FG10">
        <v>2.97</v>
      </c>
      <c r="FH10">
        <v>2.68</v>
      </c>
      <c r="FI10">
        <v>2.67</v>
      </c>
      <c r="FJ10">
        <v>3.7</v>
      </c>
      <c r="FK10">
        <v>3.7</v>
      </c>
      <c r="FL10">
        <v>2.0699999999999998</v>
      </c>
      <c r="FM10">
        <v>2.1</v>
      </c>
      <c r="FN10">
        <v>2.68</v>
      </c>
      <c r="FO10">
        <v>2.67</v>
      </c>
      <c r="FP10">
        <v>3</v>
      </c>
      <c r="FQ10">
        <v>2.97</v>
      </c>
      <c r="FR10">
        <v>3.13</v>
      </c>
      <c r="FS10">
        <v>3.1</v>
      </c>
      <c r="FT10">
        <v>2.78</v>
      </c>
      <c r="FU10">
        <v>2.84</v>
      </c>
      <c r="FV10">
        <v>3</v>
      </c>
      <c r="FW10">
        <v>2.97</v>
      </c>
      <c r="FX10">
        <v>3.57</v>
      </c>
      <c r="FY10">
        <v>3.57</v>
      </c>
      <c r="FZ10">
        <v>2.97</v>
      </c>
      <c r="GA10">
        <v>2.7</v>
      </c>
      <c r="GB10">
        <v>40.93</v>
      </c>
      <c r="GC10">
        <v>38.75</v>
      </c>
      <c r="GD10">
        <v>37.44</v>
      </c>
      <c r="GE10">
        <v>34.659999999999997</v>
      </c>
      <c r="GF10">
        <v>28.81</v>
      </c>
      <c r="GG10">
        <v>35.6</v>
      </c>
      <c r="GH10">
        <v>1.52</v>
      </c>
      <c r="GI10">
        <v>1.2</v>
      </c>
      <c r="GJ10">
        <v>1.2</v>
      </c>
      <c r="GK10">
        <v>0.54</v>
      </c>
      <c r="GL10">
        <v>0.69</v>
      </c>
      <c r="GM10">
        <v>0.65</v>
      </c>
      <c r="GN10">
        <v>3.45</v>
      </c>
      <c r="GO10">
        <v>7.81</v>
      </c>
      <c r="GP10">
        <v>6.45</v>
      </c>
      <c r="GQ10">
        <v>3.68</v>
      </c>
      <c r="GR10">
        <v>5.92</v>
      </c>
      <c r="GS10">
        <v>21.11</v>
      </c>
      <c r="GT10">
        <v>0.3</v>
      </c>
      <c r="GU10">
        <v>0.35</v>
      </c>
      <c r="GV10">
        <v>0.32</v>
      </c>
      <c r="GW10">
        <v>1.01</v>
      </c>
      <c r="GX10">
        <v>1.1599999999999999</v>
      </c>
      <c r="GY10">
        <v>1.0900000000000001</v>
      </c>
      <c r="GZ10">
        <v>7.01</v>
      </c>
      <c r="HA10">
        <v>8.1</v>
      </c>
      <c r="HB10">
        <v>8.27</v>
      </c>
      <c r="HC10">
        <v>11.89</v>
      </c>
      <c r="HD10">
        <v>3.79</v>
      </c>
      <c r="HE10">
        <v>13.32</v>
      </c>
      <c r="HF10">
        <v>0.38</v>
      </c>
      <c r="HG10">
        <v>0.36</v>
      </c>
      <c r="HH10">
        <v>0.36</v>
      </c>
      <c r="HI10">
        <v>1.26</v>
      </c>
      <c r="HJ10">
        <v>1.23</v>
      </c>
      <c r="HK10">
        <v>1.35</v>
      </c>
      <c r="HL10">
        <v>24.47</v>
      </c>
      <c r="HM10">
        <v>30.41</v>
      </c>
      <c r="HN10">
        <v>27.19</v>
      </c>
      <c r="HO10">
        <v>42.48</v>
      </c>
      <c r="HP10">
        <v>54.18</v>
      </c>
      <c r="HQ10">
        <v>38.69</v>
      </c>
      <c r="HR10">
        <v>1.03</v>
      </c>
      <c r="HS10">
        <v>1.18</v>
      </c>
      <c r="HT10">
        <v>1.0900000000000001</v>
      </c>
      <c r="HU10">
        <v>1.24</v>
      </c>
      <c r="HV10">
        <v>1.49</v>
      </c>
      <c r="HW10">
        <v>1.31</v>
      </c>
      <c r="HX10">
        <v>15.09</v>
      </c>
      <c r="HY10">
        <v>18.690000000000001</v>
      </c>
      <c r="HZ10">
        <v>13.49</v>
      </c>
      <c r="IA10">
        <v>12.98</v>
      </c>
      <c r="IB10">
        <v>13.71</v>
      </c>
      <c r="IC10">
        <v>12.55</v>
      </c>
      <c r="ID10">
        <v>1.18</v>
      </c>
      <c r="IE10">
        <v>2.91</v>
      </c>
      <c r="IF10">
        <v>2.15</v>
      </c>
      <c r="IG10">
        <v>1.24</v>
      </c>
      <c r="IH10">
        <v>2.2200000000000002</v>
      </c>
      <c r="II10">
        <v>7.11</v>
      </c>
      <c r="IJ10">
        <v>2.62</v>
      </c>
      <c r="IK10">
        <v>2.7</v>
      </c>
      <c r="IL10">
        <v>2.3199999999999998</v>
      </c>
      <c r="IM10">
        <v>4.45</v>
      </c>
      <c r="IN10">
        <v>1.28</v>
      </c>
      <c r="IO10">
        <v>3.73</v>
      </c>
      <c r="IP10">
        <v>6.61</v>
      </c>
      <c r="IQ10">
        <v>9.7200000000000006</v>
      </c>
      <c r="IR10">
        <v>9.17</v>
      </c>
      <c r="IS10">
        <v>11.47</v>
      </c>
      <c r="IT10">
        <v>17.46</v>
      </c>
      <c r="IU10">
        <v>14.32</v>
      </c>
    </row>
    <row r="11" spans="1:255" x14ac:dyDescent="0.2">
      <c r="A11">
        <v>10</v>
      </c>
      <c r="B11">
        <v>55</v>
      </c>
      <c r="C11" t="s">
        <v>2</v>
      </c>
      <c r="D11">
        <v>1.82</v>
      </c>
      <c r="E11">
        <v>55</v>
      </c>
      <c r="F11">
        <v>23.19</v>
      </c>
      <c r="G11">
        <v>1</v>
      </c>
      <c r="H11">
        <v>1.6</v>
      </c>
      <c r="I11">
        <v>2</v>
      </c>
      <c r="J11">
        <v>17</v>
      </c>
      <c r="K11">
        <v>34.07</v>
      </c>
      <c r="L11">
        <v>33.56</v>
      </c>
      <c r="M11">
        <v>39.71</v>
      </c>
      <c r="N11">
        <v>74.7</v>
      </c>
      <c r="O11">
        <v>68.02</v>
      </c>
      <c r="P11">
        <v>69.92</v>
      </c>
      <c r="Q11">
        <v>1.2</v>
      </c>
      <c r="R11">
        <v>1.27</v>
      </c>
      <c r="S11">
        <v>1.22</v>
      </c>
      <c r="T11">
        <v>1</v>
      </c>
      <c r="U11">
        <v>1.29</v>
      </c>
      <c r="V11">
        <v>1.1200000000000001</v>
      </c>
      <c r="W11">
        <v>34.450000000000003</v>
      </c>
      <c r="X11">
        <v>29.21</v>
      </c>
      <c r="Y11">
        <v>27.65</v>
      </c>
      <c r="Z11">
        <v>77.17</v>
      </c>
      <c r="AA11">
        <v>58.24</v>
      </c>
      <c r="AB11">
        <v>48.73</v>
      </c>
      <c r="AC11">
        <v>0.99</v>
      </c>
      <c r="AD11">
        <v>1.1499999999999999</v>
      </c>
      <c r="AE11">
        <v>1.44</v>
      </c>
      <c r="AF11">
        <v>0.97</v>
      </c>
      <c r="AG11">
        <v>1.17</v>
      </c>
      <c r="AH11">
        <v>1.44</v>
      </c>
      <c r="AI11">
        <v>5</v>
      </c>
      <c r="AJ11">
        <v>107.5</v>
      </c>
      <c r="AK11">
        <v>116.12</v>
      </c>
      <c r="AL11">
        <v>115</v>
      </c>
      <c r="AM11">
        <v>115.74</v>
      </c>
      <c r="AN11">
        <v>148.34</v>
      </c>
      <c r="AO11">
        <v>114.29</v>
      </c>
      <c r="AP11">
        <v>1.24</v>
      </c>
      <c r="AQ11">
        <v>1.69</v>
      </c>
      <c r="AR11">
        <v>1.87</v>
      </c>
      <c r="AS11">
        <v>0.08</v>
      </c>
      <c r="AT11">
        <v>2.57</v>
      </c>
      <c r="AU11">
        <v>6.58</v>
      </c>
      <c r="AV11">
        <v>27.61</v>
      </c>
      <c r="AW11">
        <v>36.39</v>
      </c>
      <c r="AX11">
        <v>34.32</v>
      </c>
      <c r="AY11">
        <v>29.39</v>
      </c>
      <c r="AZ11">
        <v>46.79</v>
      </c>
      <c r="BA11">
        <v>34.25</v>
      </c>
      <c r="BB11">
        <v>3.89</v>
      </c>
      <c r="BC11">
        <v>3.19</v>
      </c>
      <c r="BD11">
        <v>3.35</v>
      </c>
      <c r="BE11">
        <v>3.94</v>
      </c>
      <c r="BF11">
        <v>3.17</v>
      </c>
      <c r="BG11">
        <v>3.34</v>
      </c>
      <c r="BH11">
        <v>19</v>
      </c>
      <c r="BI11">
        <v>10.3</v>
      </c>
      <c r="BJ11">
        <v>11.16</v>
      </c>
      <c r="BK11">
        <v>11.33</v>
      </c>
      <c r="BL11">
        <v>14.54</v>
      </c>
      <c r="BM11">
        <v>12.22</v>
      </c>
      <c r="BN11">
        <v>7.45</v>
      </c>
      <c r="BO11">
        <v>0.28999999999999998</v>
      </c>
      <c r="BP11">
        <v>0.27</v>
      </c>
      <c r="BQ11">
        <v>0.32</v>
      </c>
      <c r="BR11">
        <v>0.06</v>
      </c>
      <c r="BS11">
        <v>0.27</v>
      </c>
      <c r="BT11">
        <v>0.21</v>
      </c>
      <c r="BU11">
        <v>8.08</v>
      </c>
      <c r="BV11">
        <v>15.89</v>
      </c>
      <c r="BW11">
        <v>14.8</v>
      </c>
      <c r="BX11">
        <v>11.47</v>
      </c>
      <c r="BY11">
        <v>16.649999999999999</v>
      </c>
      <c r="BZ11">
        <v>10.15</v>
      </c>
      <c r="CA11">
        <v>1.28</v>
      </c>
      <c r="CB11">
        <v>0.7</v>
      </c>
      <c r="CC11">
        <v>0.77</v>
      </c>
      <c r="CD11">
        <v>1.27</v>
      </c>
      <c r="CE11">
        <v>0.73</v>
      </c>
      <c r="CF11">
        <v>0.73</v>
      </c>
      <c r="CG11">
        <v>8</v>
      </c>
      <c r="CH11">
        <v>13.34</v>
      </c>
      <c r="CI11">
        <v>5.91</v>
      </c>
      <c r="CJ11">
        <v>15.72</v>
      </c>
      <c r="CK11">
        <v>1.7</v>
      </c>
      <c r="CL11">
        <v>5.14</v>
      </c>
      <c r="CM11">
        <v>11.79</v>
      </c>
      <c r="CN11">
        <v>0.57999999999999996</v>
      </c>
      <c r="CO11">
        <v>0.25</v>
      </c>
      <c r="CP11">
        <v>0.28999999999999998</v>
      </c>
      <c r="CQ11">
        <v>0.46</v>
      </c>
      <c r="CR11">
        <v>0.14000000000000001</v>
      </c>
      <c r="CS11">
        <v>0.19</v>
      </c>
      <c r="CT11">
        <v>4.2699999999999996</v>
      </c>
      <c r="CU11">
        <v>3.37</v>
      </c>
      <c r="CV11">
        <v>8.7799999999999994</v>
      </c>
      <c r="CW11">
        <v>0.55000000000000004</v>
      </c>
      <c r="CX11">
        <v>2.91</v>
      </c>
      <c r="CY11">
        <v>6.66</v>
      </c>
      <c r="CZ11">
        <v>3.13</v>
      </c>
      <c r="DA11">
        <v>1.76</v>
      </c>
      <c r="DB11">
        <v>1.79</v>
      </c>
      <c r="DC11">
        <v>3.07</v>
      </c>
      <c r="DD11">
        <v>1.77</v>
      </c>
      <c r="DE11">
        <v>1.77</v>
      </c>
      <c r="DF11">
        <v>9</v>
      </c>
      <c r="DG11">
        <v>17.12</v>
      </c>
      <c r="DH11">
        <v>22.35</v>
      </c>
      <c r="DI11">
        <v>17.3</v>
      </c>
      <c r="DJ11">
        <v>8.15</v>
      </c>
      <c r="DK11">
        <v>22.73</v>
      </c>
      <c r="DL11">
        <v>10.77</v>
      </c>
      <c r="DM11">
        <v>0.64</v>
      </c>
      <c r="DN11">
        <v>0.71</v>
      </c>
      <c r="DO11">
        <v>0.87</v>
      </c>
      <c r="DP11">
        <v>0.78</v>
      </c>
      <c r="DQ11">
        <v>1.22</v>
      </c>
      <c r="DR11">
        <v>0.56999999999999995</v>
      </c>
      <c r="DS11">
        <v>6.17</v>
      </c>
      <c r="DT11">
        <v>11.67</v>
      </c>
      <c r="DU11">
        <v>10.23</v>
      </c>
      <c r="DV11">
        <v>2.91</v>
      </c>
      <c r="DW11">
        <v>11.95</v>
      </c>
      <c r="DX11">
        <v>6.46</v>
      </c>
      <c r="DY11">
        <v>2.78</v>
      </c>
      <c r="DZ11">
        <v>1.92</v>
      </c>
      <c r="EA11">
        <v>1.69</v>
      </c>
      <c r="EB11">
        <v>2.8</v>
      </c>
      <c r="EC11">
        <v>1.9</v>
      </c>
      <c r="ED11">
        <v>1.67</v>
      </c>
      <c r="EE11">
        <v>11</v>
      </c>
      <c r="EF11">
        <v>27.64</v>
      </c>
      <c r="EG11">
        <v>28.55</v>
      </c>
      <c r="EH11">
        <v>30.83</v>
      </c>
      <c r="EI11">
        <v>22.21</v>
      </c>
      <c r="EJ11">
        <v>25.84</v>
      </c>
      <c r="EK11">
        <v>32.520000000000003</v>
      </c>
      <c r="EL11">
        <v>1</v>
      </c>
      <c r="EM11">
        <v>1.19</v>
      </c>
      <c r="EN11">
        <v>1.0900000000000001</v>
      </c>
      <c r="EO11">
        <v>1.48</v>
      </c>
      <c r="EP11">
        <v>1.63</v>
      </c>
      <c r="EQ11">
        <v>1.39</v>
      </c>
      <c r="ER11">
        <v>21.66</v>
      </c>
      <c r="ES11">
        <v>21.31</v>
      </c>
      <c r="ET11">
        <v>17.89</v>
      </c>
      <c r="EU11">
        <v>17.98</v>
      </c>
      <c r="EV11">
        <v>19.36</v>
      </c>
      <c r="EW11">
        <v>19.11</v>
      </c>
      <c r="EX11">
        <v>1.28</v>
      </c>
      <c r="EY11">
        <v>1.34</v>
      </c>
      <c r="EZ11">
        <v>1.72</v>
      </c>
      <c r="FA11">
        <v>1.24</v>
      </c>
      <c r="FB11">
        <v>1.34</v>
      </c>
      <c r="FC11">
        <v>1.7</v>
      </c>
      <c r="FD11">
        <v>1.44</v>
      </c>
      <c r="FE11">
        <v>1.44</v>
      </c>
      <c r="FF11">
        <v>1.28</v>
      </c>
      <c r="FG11">
        <v>1.27</v>
      </c>
      <c r="FH11">
        <v>1.18</v>
      </c>
      <c r="FI11">
        <v>1.2</v>
      </c>
      <c r="FJ11">
        <v>1.72</v>
      </c>
      <c r="FK11">
        <v>1.67</v>
      </c>
      <c r="FL11">
        <v>1.34</v>
      </c>
      <c r="FM11">
        <v>1.34</v>
      </c>
      <c r="FN11">
        <v>1.28</v>
      </c>
      <c r="FO11">
        <v>1.3</v>
      </c>
      <c r="FP11">
        <v>1.56</v>
      </c>
      <c r="FQ11">
        <v>1.6</v>
      </c>
      <c r="FR11">
        <v>1.91</v>
      </c>
      <c r="FS11">
        <v>1.9</v>
      </c>
      <c r="FT11">
        <v>1.56</v>
      </c>
      <c r="FU11">
        <v>1.6</v>
      </c>
      <c r="FV11">
        <v>0.86</v>
      </c>
      <c r="FW11">
        <v>0.87</v>
      </c>
      <c r="FX11">
        <v>1.53</v>
      </c>
      <c r="FY11">
        <v>1.5</v>
      </c>
      <c r="FZ11">
        <v>1.79</v>
      </c>
      <c r="GA11">
        <v>1.77</v>
      </c>
      <c r="GB11">
        <v>12.09</v>
      </c>
      <c r="GC11">
        <v>13.37</v>
      </c>
      <c r="GD11">
        <v>11.85</v>
      </c>
      <c r="GE11">
        <v>12.82</v>
      </c>
      <c r="GF11">
        <v>3.74</v>
      </c>
      <c r="GG11">
        <v>5.0599999999999996</v>
      </c>
      <c r="GH11">
        <v>1.27</v>
      </c>
      <c r="GI11">
        <v>1.47</v>
      </c>
      <c r="GJ11">
        <v>1.1399999999999999</v>
      </c>
      <c r="GK11">
        <v>0.62</v>
      </c>
      <c r="GL11">
        <v>0.51</v>
      </c>
      <c r="GM11">
        <v>0.47</v>
      </c>
      <c r="GN11">
        <v>7.64</v>
      </c>
      <c r="GO11">
        <v>6.91</v>
      </c>
      <c r="GP11">
        <v>11.9</v>
      </c>
      <c r="GQ11">
        <v>7.13</v>
      </c>
      <c r="GR11">
        <v>28.21</v>
      </c>
      <c r="GS11">
        <v>19.670000000000002</v>
      </c>
      <c r="GT11">
        <v>0.67</v>
      </c>
      <c r="GU11">
        <v>0.56999999999999995</v>
      </c>
      <c r="GV11">
        <v>0.64</v>
      </c>
      <c r="GW11">
        <v>0.97</v>
      </c>
      <c r="GX11">
        <v>0.79</v>
      </c>
      <c r="GY11">
        <v>0.3</v>
      </c>
      <c r="GZ11">
        <v>9.8800000000000008</v>
      </c>
      <c r="HA11">
        <v>10.98</v>
      </c>
      <c r="HB11">
        <v>12.49</v>
      </c>
      <c r="HC11">
        <v>39.630000000000003</v>
      </c>
      <c r="HD11">
        <v>38.76</v>
      </c>
      <c r="HE11">
        <v>43.59</v>
      </c>
      <c r="HF11">
        <v>0.68</v>
      </c>
      <c r="HG11">
        <v>0.69</v>
      </c>
      <c r="HH11">
        <v>0.67</v>
      </c>
      <c r="HI11">
        <v>1.77</v>
      </c>
      <c r="HJ11">
        <v>1.76</v>
      </c>
      <c r="HK11">
        <v>2.2799999999999998</v>
      </c>
      <c r="HL11">
        <v>17.190000000000001</v>
      </c>
      <c r="HM11">
        <v>12.73</v>
      </c>
      <c r="HN11">
        <v>14.14</v>
      </c>
      <c r="HO11">
        <v>13.76</v>
      </c>
      <c r="HP11">
        <v>10.93</v>
      </c>
      <c r="HQ11">
        <v>16.559999999999999</v>
      </c>
      <c r="HR11">
        <v>0.59</v>
      </c>
      <c r="HS11">
        <v>0.53</v>
      </c>
      <c r="HT11">
        <v>0.54</v>
      </c>
      <c r="HU11">
        <v>1.24</v>
      </c>
      <c r="HV11">
        <v>1.26</v>
      </c>
      <c r="HW11">
        <v>1.36</v>
      </c>
      <c r="HX11">
        <v>8.42</v>
      </c>
      <c r="HY11">
        <v>9.9700000000000006</v>
      </c>
      <c r="HZ11">
        <v>7.58</v>
      </c>
      <c r="IA11">
        <v>8.93</v>
      </c>
      <c r="IB11">
        <v>2.8</v>
      </c>
      <c r="IC11">
        <v>3.16</v>
      </c>
      <c r="ID11">
        <v>5.99</v>
      </c>
      <c r="IE11">
        <v>5.41</v>
      </c>
      <c r="IF11">
        <v>13.82</v>
      </c>
      <c r="IG11">
        <v>5.63</v>
      </c>
      <c r="IH11">
        <v>21.68</v>
      </c>
      <c r="II11">
        <v>22.66</v>
      </c>
      <c r="IJ11">
        <v>8.3699999999999992</v>
      </c>
      <c r="IK11">
        <v>7.02</v>
      </c>
      <c r="IL11">
        <v>8.15</v>
      </c>
      <c r="IM11">
        <v>33</v>
      </c>
      <c r="IN11">
        <v>24.2</v>
      </c>
      <c r="IO11">
        <v>29.02</v>
      </c>
      <c r="IP11">
        <v>9.9700000000000006</v>
      </c>
      <c r="IQ11">
        <v>6.65</v>
      </c>
      <c r="IR11">
        <v>7.91</v>
      </c>
      <c r="IS11">
        <v>8.25</v>
      </c>
      <c r="IT11">
        <v>5.75</v>
      </c>
      <c r="IU11">
        <v>9.36</v>
      </c>
    </row>
    <row r="12" spans="1:255" x14ac:dyDescent="0.2">
      <c r="A12">
        <v>11</v>
      </c>
      <c r="B12">
        <v>54</v>
      </c>
      <c r="C12" t="s">
        <v>2</v>
      </c>
      <c r="D12">
        <v>1.63</v>
      </c>
      <c r="E12">
        <v>63</v>
      </c>
      <c r="F12">
        <v>23.71</v>
      </c>
      <c r="G12">
        <v>1</v>
      </c>
      <c r="H12">
        <v>1</v>
      </c>
      <c r="I12">
        <v>1</v>
      </c>
      <c r="J12">
        <v>15</v>
      </c>
      <c r="K12">
        <v>8.4600000000000009</v>
      </c>
      <c r="L12">
        <v>6.68</v>
      </c>
      <c r="M12">
        <v>3.79</v>
      </c>
      <c r="N12">
        <v>65.56</v>
      </c>
      <c r="O12">
        <v>37.99</v>
      </c>
      <c r="P12">
        <v>27.24</v>
      </c>
      <c r="Q12">
        <v>0.25</v>
      </c>
      <c r="R12">
        <v>0.14000000000000001</v>
      </c>
      <c r="S12">
        <v>0.14000000000000001</v>
      </c>
      <c r="T12">
        <v>0.69</v>
      </c>
      <c r="U12">
        <v>1.1299999999999999</v>
      </c>
      <c r="V12">
        <v>0.83</v>
      </c>
      <c r="W12">
        <v>5.76</v>
      </c>
      <c r="X12">
        <v>5.23</v>
      </c>
      <c r="Y12">
        <v>5.94</v>
      </c>
      <c r="Z12">
        <v>44.66</v>
      </c>
      <c r="AA12">
        <v>30.76</v>
      </c>
      <c r="AB12">
        <v>45.32</v>
      </c>
      <c r="AC12">
        <v>1.47</v>
      </c>
      <c r="AD12">
        <v>1.28</v>
      </c>
      <c r="AE12">
        <v>0.64</v>
      </c>
      <c r="AF12">
        <v>1.47</v>
      </c>
      <c r="AG12">
        <v>1.24</v>
      </c>
      <c r="AH12">
        <v>0.6</v>
      </c>
      <c r="AI12">
        <v>4</v>
      </c>
      <c r="AJ12">
        <v>85.74</v>
      </c>
      <c r="AK12">
        <v>84.85</v>
      </c>
      <c r="AL12">
        <v>85.64</v>
      </c>
      <c r="AM12">
        <v>95.34</v>
      </c>
      <c r="AN12">
        <v>39.619999999999997</v>
      </c>
      <c r="AO12">
        <v>37.99</v>
      </c>
      <c r="AP12">
        <v>1.55</v>
      </c>
      <c r="AQ12">
        <v>1.45</v>
      </c>
      <c r="AR12">
        <v>1.59</v>
      </c>
      <c r="AS12">
        <v>2.1</v>
      </c>
      <c r="AT12">
        <v>1.82</v>
      </c>
      <c r="AU12">
        <v>2.31</v>
      </c>
      <c r="AV12">
        <v>22.77</v>
      </c>
      <c r="AW12">
        <v>23.53</v>
      </c>
      <c r="AX12">
        <v>27.11</v>
      </c>
      <c r="AY12">
        <v>25.51</v>
      </c>
      <c r="AZ12">
        <v>11.09</v>
      </c>
      <c r="BA12">
        <v>11.98</v>
      </c>
      <c r="BB12">
        <v>3.77</v>
      </c>
      <c r="BC12">
        <v>3.61</v>
      </c>
      <c r="BD12">
        <v>3.16</v>
      </c>
      <c r="BE12">
        <v>3.74</v>
      </c>
      <c r="BF12">
        <v>3.57</v>
      </c>
      <c r="BG12">
        <v>3.17</v>
      </c>
      <c r="BH12">
        <v>18</v>
      </c>
      <c r="BI12">
        <v>4.76</v>
      </c>
      <c r="BJ12">
        <v>7.24</v>
      </c>
      <c r="BK12">
        <v>10.83</v>
      </c>
      <c r="BL12">
        <v>6.54</v>
      </c>
      <c r="BM12">
        <v>3.43</v>
      </c>
      <c r="BN12">
        <v>3.04</v>
      </c>
      <c r="BO12">
        <v>0.26</v>
      </c>
      <c r="BP12">
        <v>0.28000000000000003</v>
      </c>
      <c r="BQ12">
        <v>0.18</v>
      </c>
      <c r="BR12">
        <v>0.34</v>
      </c>
      <c r="BS12">
        <v>0.26</v>
      </c>
      <c r="BT12">
        <v>0.53</v>
      </c>
      <c r="BU12">
        <v>5.15</v>
      </c>
      <c r="BV12">
        <v>7.83</v>
      </c>
      <c r="BW12">
        <v>10.29</v>
      </c>
      <c r="BX12">
        <v>7</v>
      </c>
      <c r="BY12">
        <v>3.67</v>
      </c>
      <c r="BZ12">
        <v>2.85</v>
      </c>
      <c r="CA12">
        <v>0.93</v>
      </c>
      <c r="CB12">
        <v>0.93</v>
      </c>
      <c r="CC12">
        <v>1.05</v>
      </c>
      <c r="CD12">
        <v>0.93</v>
      </c>
      <c r="CE12">
        <v>0.93</v>
      </c>
      <c r="CF12">
        <v>1.07</v>
      </c>
      <c r="CG12">
        <v>6</v>
      </c>
      <c r="CH12">
        <v>8.1199999999999992</v>
      </c>
      <c r="CI12">
        <v>9.44</v>
      </c>
      <c r="CJ12">
        <v>9.02</v>
      </c>
      <c r="CK12">
        <v>13.45</v>
      </c>
      <c r="CL12">
        <v>20.7</v>
      </c>
      <c r="CM12">
        <v>14.82</v>
      </c>
      <c r="CN12">
        <v>0.65</v>
      </c>
      <c r="CO12">
        <v>0.54</v>
      </c>
      <c r="CP12">
        <v>0.6</v>
      </c>
      <c r="CQ12">
        <v>0.52</v>
      </c>
      <c r="CR12">
        <v>0.57999999999999996</v>
      </c>
      <c r="CS12">
        <v>0.54</v>
      </c>
      <c r="CT12">
        <v>2.17</v>
      </c>
      <c r="CU12">
        <v>3.16</v>
      </c>
      <c r="CV12">
        <v>2.97</v>
      </c>
      <c r="CW12">
        <v>3.6</v>
      </c>
      <c r="CX12">
        <v>6.93</v>
      </c>
      <c r="CY12">
        <v>4.88</v>
      </c>
      <c r="CZ12">
        <v>3.74</v>
      </c>
      <c r="DA12">
        <v>2.99</v>
      </c>
      <c r="DB12">
        <v>3.04</v>
      </c>
      <c r="DC12">
        <v>3.74</v>
      </c>
      <c r="DD12">
        <v>2.99</v>
      </c>
      <c r="DE12">
        <v>3.04</v>
      </c>
      <c r="DF12">
        <v>6</v>
      </c>
      <c r="DG12">
        <v>10.76</v>
      </c>
      <c r="DH12">
        <v>10.51</v>
      </c>
      <c r="DI12">
        <v>8.25</v>
      </c>
      <c r="DJ12">
        <v>14.89</v>
      </c>
      <c r="DK12">
        <v>14.14</v>
      </c>
      <c r="DL12">
        <v>10.130000000000001</v>
      </c>
      <c r="DM12">
        <v>0.7</v>
      </c>
      <c r="DN12">
        <v>0.77</v>
      </c>
      <c r="DO12">
        <v>0.88</v>
      </c>
      <c r="DP12">
        <v>0.64</v>
      </c>
      <c r="DQ12">
        <v>0.68</v>
      </c>
      <c r="DR12">
        <v>1</v>
      </c>
      <c r="DS12">
        <v>2.56</v>
      </c>
      <c r="DT12">
        <v>4.0199999999999996</v>
      </c>
      <c r="DU12">
        <v>3.75</v>
      </c>
      <c r="DV12">
        <v>3.54</v>
      </c>
      <c r="DW12">
        <v>5.36</v>
      </c>
      <c r="DX12">
        <v>4.5999999999999996</v>
      </c>
      <c r="DY12">
        <v>4.21</v>
      </c>
      <c r="DZ12">
        <v>2.62</v>
      </c>
      <c r="EA12">
        <v>2.2000000000000002</v>
      </c>
      <c r="EB12">
        <v>4.21</v>
      </c>
      <c r="EC12">
        <v>2.64</v>
      </c>
      <c r="ED12">
        <v>2.2000000000000002</v>
      </c>
      <c r="EE12">
        <v>12</v>
      </c>
      <c r="EF12">
        <v>16.5</v>
      </c>
      <c r="EG12">
        <v>12.66</v>
      </c>
      <c r="EH12">
        <v>12.71</v>
      </c>
      <c r="EI12">
        <v>54.37</v>
      </c>
      <c r="EJ12">
        <v>37.86</v>
      </c>
      <c r="EK12">
        <v>31.45</v>
      </c>
      <c r="EL12">
        <v>1.7</v>
      </c>
      <c r="EM12">
        <v>1.49</v>
      </c>
      <c r="EN12">
        <v>2.64</v>
      </c>
      <c r="EO12">
        <v>1.1200000000000001</v>
      </c>
      <c r="EP12">
        <v>1.1499999999999999</v>
      </c>
      <c r="EQ12">
        <v>1.22</v>
      </c>
      <c r="ER12">
        <v>7.72</v>
      </c>
      <c r="ES12">
        <v>8.1</v>
      </c>
      <c r="ET12">
        <v>7.51</v>
      </c>
      <c r="EU12">
        <v>25.87</v>
      </c>
      <c r="EV12">
        <v>24.67</v>
      </c>
      <c r="EW12">
        <v>18.48</v>
      </c>
      <c r="EX12">
        <v>2.14</v>
      </c>
      <c r="EY12">
        <v>1.56</v>
      </c>
      <c r="EZ12">
        <v>1.69</v>
      </c>
      <c r="FA12">
        <v>2.1</v>
      </c>
      <c r="FB12">
        <v>1.54</v>
      </c>
      <c r="FC12">
        <v>1.7</v>
      </c>
      <c r="FD12">
        <v>2.0499999999999998</v>
      </c>
      <c r="FE12">
        <v>2.0499999999999998</v>
      </c>
      <c r="FF12">
        <v>1.72</v>
      </c>
      <c r="FG12">
        <v>1.72</v>
      </c>
      <c r="FH12">
        <v>1.86</v>
      </c>
      <c r="FI12">
        <v>1.87</v>
      </c>
      <c r="FJ12">
        <v>2.38</v>
      </c>
      <c r="FK12">
        <v>2.37</v>
      </c>
      <c r="FL12">
        <v>1.94</v>
      </c>
      <c r="FM12">
        <v>1.95</v>
      </c>
      <c r="FN12">
        <v>1.57</v>
      </c>
      <c r="FO12">
        <v>1.58</v>
      </c>
      <c r="FP12">
        <v>1.72</v>
      </c>
      <c r="FQ12">
        <v>1.73</v>
      </c>
      <c r="FR12">
        <v>2.38</v>
      </c>
      <c r="FS12">
        <v>2.38</v>
      </c>
      <c r="FT12">
        <v>1.93</v>
      </c>
      <c r="FU12">
        <v>1.93</v>
      </c>
      <c r="FV12">
        <v>1.61</v>
      </c>
      <c r="FW12">
        <v>1.61</v>
      </c>
      <c r="FX12">
        <v>1.78</v>
      </c>
      <c r="FY12">
        <v>1.77</v>
      </c>
      <c r="FZ12">
        <v>2.36</v>
      </c>
      <c r="GA12">
        <v>2.2400000000000002</v>
      </c>
      <c r="GB12">
        <v>26.59</v>
      </c>
      <c r="GC12">
        <v>27.38</v>
      </c>
      <c r="GD12">
        <v>26.33</v>
      </c>
      <c r="GE12">
        <v>37.270000000000003</v>
      </c>
      <c r="GF12">
        <v>33.9</v>
      </c>
      <c r="GG12">
        <v>29.08</v>
      </c>
      <c r="GH12">
        <v>1.18</v>
      </c>
      <c r="GI12">
        <v>1.27</v>
      </c>
      <c r="GJ12">
        <v>1.23</v>
      </c>
      <c r="GK12">
        <v>0.85</v>
      </c>
      <c r="GL12">
        <v>0.9</v>
      </c>
      <c r="GM12">
        <v>0.94</v>
      </c>
      <c r="GN12">
        <v>8.1999999999999993</v>
      </c>
      <c r="GO12">
        <v>8.7799999999999994</v>
      </c>
      <c r="GP12">
        <v>8.3000000000000007</v>
      </c>
      <c r="GQ12">
        <v>8.2899999999999991</v>
      </c>
      <c r="GR12">
        <v>12.22</v>
      </c>
      <c r="GS12">
        <v>18.32</v>
      </c>
      <c r="GT12">
        <v>0.48</v>
      </c>
      <c r="GU12">
        <v>0.48</v>
      </c>
      <c r="GV12">
        <v>0.52</v>
      </c>
      <c r="GW12">
        <v>0.94</v>
      </c>
      <c r="GX12">
        <v>0.98</v>
      </c>
      <c r="GY12">
        <v>0.98</v>
      </c>
      <c r="GZ12">
        <v>10.210000000000001</v>
      </c>
      <c r="HA12">
        <v>9.11</v>
      </c>
      <c r="HB12">
        <v>9.94</v>
      </c>
      <c r="HC12">
        <v>23.24</v>
      </c>
      <c r="HD12">
        <v>20.51</v>
      </c>
      <c r="HE12">
        <v>27.41</v>
      </c>
      <c r="HF12">
        <v>0.56999999999999995</v>
      </c>
      <c r="HG12">
        <v>0.51</v>
      </c>
      <c r="HH12">
        <v>0.52</v>
      </c>
      <c r="HI12">
        <v>1.66</v>
      </c>
      <c r="HJ12">
        <v>1.54</v>
      </c>
      <c r="HK12">
        <v>1.4</v>
      </c>
      <c r="HL12">
        <v>28.92</v>
      </c>
      <c r="HM12">
        <v>29.68</v>
      </c>
      <c r="HN12">
        <v>30.87</v>
      </c>
      <c r="HO12">
        <v>45.62</v>
      </c>
      <c r="HP12">
        <v>44.77</v>
      </c>
      <c r="HQ12">
        <v>39.090000000000003</v>
      </c>
      <c r="HR12">
        <v>1</v>
      </c>
      <c r="HS12">
        <v>0.98</v>
      </c>
      <c r="HT12">
        <v>0.99</v>
      </c>
      <c r="HU12">
        <v>1.53</v>
      </c>
      <c r="HV12">
        <v>1.5</v>
      </c>
      <c r="HW12">
        <v>1.61</v>
      </c>
      <c r="HX12">
        <v>12.97</v>
      </c>
      <c r="HY12">
        <v>14.11</v>
      </c>
      <c r="HZ12">
        <v>13.64</v>
      </c>
      <c r="IA12">
        <v>18.18</v>
      </c>
      <c r="IB12">
        <v>17.38</v>
      </c>
      <c r="IC12">
        <v>15.07</v>
      </c>
      <c r="ID12">
        <v>4.7699999999999996</v>
      </c>
      <c r="IE12">
        <v>5.59</v>
      </c>
      <c r="IF12">
        <v>5.16</v>
      </c>
      <c r="IG12">
        <v>4.82</v>
      </c>
      <c r="IH12">
        <v>7.73</v>
      </c>
      <c r="II12">
        <v>11.38</v>
      </c>
      <c r="IJ12">
        <v>5.49</v>
      </c>
      <c r="IK12">
        <v>5.3</v>
      </c>
      <c r="IL12">
        <v>5.58</v>
      </c>
      <c r="IM12">
        <v>12.43</v>
      </c>
      <c r="IN12">
        <v>11.86</v>
      </c>
      <c r="IO12">
        <v>15.49</v>
      </c>
      <c r="IP12">
        <v>12.15</v>
      </c>
      <c r="IQ12">
        <v>12.47</v>
      </c>
      <c r="IR12">
        <v>13.08</v>
      </c>
      <c r="IS12">
        <v>19.25</v>
      </c>
      <c r="IT12">
        <v>18.809999999999999</v>
      </c>
      <c r="IU12">
        <v>17.45</v>
      </c>
    </row>
    <row r="13" spans="1:255" x14ac:dyDescent="0.2">
      <c r="A13">
        <v>12</v>
      </c>
      <c r="B13">
        <v>58</v>
      </c>
      <c r="C13" t="s">
        <v>1</v>
      </c>
      <c r="D13">
        <v>1.54</v>
      </c>
      <c r="E13">
        <v>66</v>
      </c>
      <c r="F13">
        <v>22.05</v>
      </c>
      <c r="G13">
        <v>1.4</v>
      </c>
      <c r="H13">
        <v>1.4</v>
      </c>
      <c r="I13">
        <v>2</v>
      </c>
      <c r="J13">
        <v>11</v>
      </c>
      <c r="K13">
        <v>42.93</v>
      </c>
      <c r="L13">
        <v>44.21</v>
      </c>
      <c r="M13">
        <v>40.42</v>
      </c>
      <c r="N13">
        <v>66.03</v>
      </c>
      <c r="O13">
        <v>62.11</v>
      </c>
      <c r="P13">
        <v>70.58</v>
      </c>
      <c r="Q13">
        <v>0.28999999999999998</v>
      </c>
      <c r="R13">
        <v>0.24</v>
      </c>
      <c r="S13">
        <v>0.28000000000000003</v>
      </c>
      <c r="T13">
        <v>1.64</v>
      </c>
      <c r="U13">
        <v>1.1599999999999999</v>
      </c>
      <c r="V13">
        <v>1.1399999999999999</v>
      </c>
      <c r="W13">
        <v>27.45</v>
      </c>
      <c r="X13">
        <v>28.27</v>
      </c>
      <c r="Y13">
        <v>26.95</v>
      </c>
      <c r="Z13">
        <v>43.02</v>
      </c>
      <c r="AA13">
        <v>40.46</v>
      </c>
      <c r="AB13">
        <v>46.99</v>
      </c>
      <c r="AC13">
        <v>1.56</v>
      </c>
      <c r="AD13">
        <v>1.56</v>
      </c>
      <c r="AE13">
        <v>1.5</v>
      </c>
      <c r="AF13">
        <v>1.54</v>
      </c>
      <c r="AG13">
        <v>1.54</v>
      </c>
      <c r="AH13">
        <v>1.5</v>
      </c>
      <c r="AI13">
        <v>2</v>
      </c>
      <c r="AJ13">
        <v>119.07</v>
      </c>
      <c r="AK13">
        <v>118.57</v>
      </c>
      <c r="AL13">
        <v>118.82</v>
      </c>
      <c r="AM13">
        <v>185.06</v>
      </c>
      <c r="AN13">
        <v>97.29</v>
      </c>
      <c r="AO13">
        <v>43.89</v>
      </c>
      <c r="AP13">
        <v>2.2799999999999998</v>
      </c>
      <c r="AQ13">
        <v>2.2400000000000002</v>
      </c>
      <c r="AR13">
        <v>2.33</v>
      </c>
      <c r="AS13">
        <v>1.64</v>
      </c>
      <c r="AT13">
        <v>1.3</v>
      </c>
      <c r="AU13">
        <v>1.47</v>
      </c>
      <c r="AV13">
        <v>17.04</v>
      </c>
      <c r="AW13">
        <v>17.36</v>
      </c>
      <c r="AX13">
        <v>17.2</v>
      </c>
      <c r="AY13">
        <v>26.54</v>
      </c>
      <c r="AZ13">
        <v>14.15</v>
      </c>
      <c r="BA13">
        <v>6.34</v>
      </c>
      <c r="BB13">
        <v>6.99</v>
      </c>
      <c r="BC13">
        <v>6.83</v>
      </c>
      <c r="BD13">
        <v>6.91</v>
      </c>
      <c r="BE13">
        <v>6.97</v>
      </c>
      <c r="BF13">
        <v>6.87</v>
      </c>
      <c r="BG13">
        <v>6.92</v>
      </c>
      <c r="BH13">
        <v>12</v>
      </c>
      <c r="BI13">
        <v>6.69</v>
      </c>
      <c r="BJ13">
        <v>8.2200000000000006</v>
      </c>
      <c r="BK13">
        <v>10.79</v>
      </c>
      <c r="BL13">
        <v>6.43</v>
      </c>
      <c r="BM13">
        <v>3.93</v>
      </c>
      <c r="BN13">
        <v>3.38</v>
      </c>
      <c r="BO13">
        <v>0.13</v>
      </c>
      <c r="BP13">
        <v>0.12</v>
      </c>
      <c r="BQ13">
        <v>0.12</v>
      </c>
      <c r="BR13">
        <v>0.04</v>
      </c>
      <c r="BS13">
        <v>0.12</v>
      </c>
      <c r="BT13">
        <v>0.27</v>
      </c>
      <c r="BU13">
        <v>4.99</v>
      </c>
      <c r="BV13">
        <v>5.05</v>
      </c>
      <c r="BW13">
        <v>5.63</v>
      </c>
      <c r="BX13">
        <v>4.82</v>
      </c>
      <c r="BY13">
        <v>2.4</v>
      </c>
      <c r="BZ13">
        <v>1.78</v>
      </c>
      <c r="CA13">
        <v>1.34</v>
      </c>
      <c r="CB13">
        <v>1.63</v>
      </c>
      <c r="CC13">
        <v>1.92</v>
      </c>
      <c r="CD13">
        <v>1.34</v>
      </c>
      <c r="CE13">
        <v>1.64</v>
      </c>
      <c r="CF13">
        <v>1.9</v>
      </c>
      <c r="CG13">
        <v>9</v>
      </c>
      <c r="CH13">
        <v>22.76</v>
      </c>
      <c r="CI13">
        <v>18.559999999999999</v>
      </c>
      <c r="CJ13">
        <v>24.57</v>
      </c>
      <c r="CK13">
        <v>13.5</v>
      </c>
      <c r="CL13">
        <v>32.32</v>
      </c>
      <c r="CM13">
        <v>29.83</v>
      </c>
      <c r="CN13">
        <v>0.54</v>
      </c>
      <c r="CO13">
        <v>0.56999999999999995</v>
      </c>
      <c r="CP13">
        <v>0.66</v>
      </c>
      <c r="CQ13">
        <v>0.74</v>
      </c>
      <c r="CR13">
        <v>0.43</v>
      </c>
      <c r="CS13">
        <v>0.43</v>
      </c>
      <c r="CT13">
        <v>8.6999999999999993</v>
      </c>
      <c r="CU13">
        <v>13.22</v>
      </c>
      <c r="CV13">
        <v>8.36</v>
      </c>
      <c r="CW13">
        <v>5.19</v>
      </c>
      <c r="CX13">
        <v>23.05</v>
      </c>
      <c r="CY13">
        <v>9.94</v>
      </c>
      <c r="CZ13">
        <v>2.62</v>
      </c>
      <c r="DA13">
        <v>1.4</v>
      </c>
      <c r="DB13">
        <v>2.94</v>
      </c>
      <c r="DC13">
        <v>2.6</v>
      </c>
      <c r="DD13">
        <v>1.4</v>
      </c>
      <c r="DE13">
        <v>3</v>
      </c>
      <c r="DF13">
        <v>4</v>
      </c>
      <c r="DG13">
        <v>24.22</v>
      </c>
      <c r="DH13">
        <v>29.32</v>
      </c>
      <c r="DI13">
        <v>23.95</v>
      </c>
      <c r="DJ13">
        <v>26.98</v>
      </c>
      <c r="DK13">
        <v>25.43</v>
      </c>
      <c r="DL13">
        <v>10.41</v>
      </c>
      <c r="DM13">
        <v>0.72</v>
      </c>
      <c r="DN13">
        <v>0.86</v>
      </c>
      <c r="DO13">
        <v>0.86</v>
      </c>
      <c r="DP13">
        <v>1.18</v>
      </c>
      <c r="DQ13">
        <v>0.79</v>
      </c>
      <c r="DR13">
        <v>1.28</v>
      </c>
      <c r="DS13">
        <v>4.63</v>
      </c>
      <c r="DT13">
        <v>6.81</v>
      </c>
      <c r="DU13">
        <v>6.15</v>
      </c>
      <c r="DV13">
        <v>5.15</v>
      </c>
      <c r="DW13">
        <v>5.95</v>
      </c>
      <c r="DX13">
        <v>2.69</v>
      </c>
      <c r="DY13">
        <v>5.23</v>
      </c>
      <c r="DZ13">
        <v>4.3099999999999996</v>
      </c>
      <c r="EA13">
        <v>3.89</v>
      </c>
      <c r="EB13">
        <v>5.24</v>
      </c>
      <c r="EC13">
        <v>4.2699999999999996</v>
      </c>
      <c r="ED13">
        <v>3.87</v>
      </c>
      <c r="EE13">
        <v>7</v>
      </c>
      <c r="EF13">
        <v>44.28</v>
      </c>
      <c r="EG13">
        <v>43.52</v>
      </c>
      <c r="EH13">
        <v>49.53</v>
      </c>
      <c r="EI13">
        <v>54.08</v>
      </c>
      <c r="EJ13">
        <v>49.52</v>
      </c>
      <c r="EK13">
        <v>55.56</v>
      </c>
      <c r="EL13">
        <v>1.08</v>
      </c>
      <c r="EM13">
        <v>1.29</v>
      </c>
      <c r="EN13">
        <v>1.29</v>
      </c>
      <c r="EO13">
        <v>0.38</v>
      </c>
      <c r="EP13">
        <v>0.36</v>
      </c>
      <c r="EQ13">
        <v>0.2</v>
      </c>
      <c r="ER13">
        <v>16.329999999999998</v>
      </c>
      <c r="ES13">
        <v>15.32</v>
      </c>
      <c r="ET13">
        <v>20.98</v>
      </c>
      <c r="EU13">
        <v>20.010000000000002</v>
      </c>
      <c r="EV13">
        <v>17.260000000000002</v>
      </c>
      <c r="EW13">
        <v>23.45</v>
      </c>
      <c r="EX13">
        <v>2.71</v>
      </c>
      <c r="EY13">
        <v>2.84</v>
      </c>
      <c r="EZ13">
        <v>2.36</v>
      </c>
      <c r="FA13">
        <v>2.7</v>
      </c>
      <c r="FB13">
        <v>2.87</v>
      </c>
      <c r="FC13">
        <v>2.37</v>
      </c>
      <c r="FD13">
        <v>1.98</v>
      </c>
      <c r="FE13">
        <v>2</v>
      </c>
      <c r="FF13">
        <v>1.63</v>
      </c>
      <c r="FG13">
        <v>1.6</v>
      </c>
      <c r="FH13">
        <v>1.88</v>
      </c>
      <c r="FI13">
        <v>1.9</v>
      </c>
      <c r="FJ13">
        <v>1.85</v>
      </c>
      <c r="FK13">
        <v>1.8</v>
      </c>
      <c r="FL13">
        <v>1.98</v>
      </c>
      <c r="FM13">
        <v>2</v>
      </c>
      <c r="FN13">
        <v>1.72</v>
      </c>
      <c r="FO13">
        <v>1.7</v>
      </c>
      <c r="FP13">
        <v>1.79</v>
      </c>
      <c r="FQ13">
        <v>1.8</v>
      </c>
      <c r="FR13">
        <v>1.91</v>
      </c>
      <c r="FS13">
        <v>1.9</v>
      </c>
      <c r="FT13">
        <v>2.11</v>
      </c>
      <c r="FU13">
        <v>2.1</v>
      </c>
      <c r="FV13">
        <v>1.5</v>
      </c>
      <c r="FW13">
        <v>1.5</v>
      </c>
      <c r="FX13">
        <v>1.69</v>
      </c>
      <c r="FY13">
        <v>1.7</v>
      </c>
      <c r="FZ13">
        <v>2.14</v>
      </c>
      <c r="GA13">
        <v>2.1</v>
      </c>
      <c r="GB13">
        <v>29.96</v>
      </c>
      <c r="GC13">
        <v>31.37</v>
      </c>
      <c r="GD13">
        <v>31.31</v>
      </c>
      <c r="GE13">
        <v>34.340000000000003</v>
      </c>
      <c r="GF13">
        <v>39.340000000000003</v>
      </c>
      <c r="GG13">
        <v>37.33</v>
      </c>
      <c r="GH13">
        <v>1.0900000000000001</v>
      </c>
      <c r="GI13">
        <v>0.95</v>
      </c>
      <c r="GJ13">
        <v>1.0900000000000001</v>
      </c>
      <c r="GK13">
        <v>1.02</v>
      </c>
      <c r="GL13">
        <v>0.9</v>
      </c>
      <c r="GM13">
        <v>1.42</v>
      </c>
      <c r="GN13">
        <v>13.98</v>
      </c>
      <c r="GO13">
        <v>17.739999999999998</v>
      </c>
      <c r="GP13">
        <v>10.51</v>
      </c>
      <c r="GQ13">
        <v>7.02</v>
      </c>
      <c r="GR13">
        <v>15.47</v>
      </c>
      <c r="GS13">
        <v>9.3800000000000008</v>
      </c>
      <c r="GT13">
        <v>0.45</v>
      </c>
      <c r="GU13">
        <v>0.56000000000000005</v>
      </c>
      <c r="GV13">
        <v>0.45</v>
      </c>
      <c r="GW13">
        <v>0.76</v>
      </c>
      <c r="GX13">
        <v>1.1299999999999999</v>
      </c>
      <c r="GY13">
        <v>0.95</v>
      </c>
      <c r="GZ13">
        <v>13.6</v>
      </c>
      <c r="HA13">
        <v>10.25</v>
      </c>
      <c r="HB13">
        <v>8.31</v>
      </c>
      <c r="HC13">
        <v>11.79</v>
      </c>
      <c r="HD13">
        <v>6.63</v>
      </c>
      <c r="HE13">
        <v>31.19</v>
      </c>
      <c r="HF13">
        <v>0.49</v>
      </c>
      <c r="HG13">
        <v>0.42</v>
      </c>
      <c r="HH13">
        <v>0.51</v>
      </c>
      <c r="HI13">
        <v>1.74</v>
      </c>
      <c r="HJ13">
        <v>1.46</v>
      </c>
      <c r="HK13">
        <v>1.1499999999999999</v>
      </c>
      <c r="HL13">
        <v>37.56</v>
      </c>
      <c r="HM13">
        <v>43.93</v>
      </c>
      <c r="HN13">
        <v>40.96</v>
      </c>
      <c r="HO13">
        <v>31.14</v>
      </c>
      <c r="HP13">
        <v>39.74</v>
      </c>
      <c r="HQ13">
        <v>50.24</v>
      </c>
      <c r="HR13">
        <v>0.87</v>
      </c>
      <c r="HS13">
        <v>0.92</v>
      </c>
      <c r="HT13">
        <v>1.03</v>
      </c>
      <c r="HU13">
        <v>1.49</v>
      </c>
      <c r="HV13">
        <v>1.23</v>
      </c>
      <c r="HW13">
        <v>1.31</v>
      </c>
      <c r="HX13">
        <v>15.14</v>
      </c>
      <c r="HY13">
        <v>15.86</v>
      </c>
      <c r="HZ13">
        <v>14.86</v>
      </c>
      <c r="IA13">
        <v>17.149999999999999</v>
      </c>
      <c r="IB13">
        <v>19.649999999999999</v>
      </c>
      <c r="IC13">
        <v>17.760000000000002</v>
      </c>
      <c r="ID13">
        <v>8.59</v>
      </c>
      <c r="IE13">
        <v>10.29</v>
      </c>
      <c r="IF13">
        <v>7.01</v>
      </c>
      <c r="IG13">
        <v>4.38</v>
      </c>
      <c r="IH13">
        <v>9.09</v>
      </c>
      <c r="II13">
        <v>6.25</v>
      </c>
      <c r="IJ13">
        <v>7.22</v>
      </c>
      <c r="IK13">
        <v>5.74</v>
      </c>
      <c r="IL13">
        <v>4.92</v>
      </c>
      <c r="IM13">
        <v>6.2</v>
      </c>
      <c r="IN13">
        <v>3.68</v>
      </c>
      <c r="IO13">
        <v>18.329999999999998</v>
      </c>
      <c r="IP13">
        <v>20.29</v>
      </c>
      <c r="IQ13">
        <v>22.95</v>
      </c>
      <c r="IR13">
        <v>19.16</v>
      </c>
      <c r="IS13">
        <v>17.28</v>
      </c>
      <c r="IT13">
        <v>20.89</v>
      </c>
      <c r="IU13">
        <v>23.9</v>
      </c>
    </row>
    <row r="14" spans="1:255" x14ac:dyDescent="0.2">
      <c r="A14">
        <v>13</v>
      </c>
      <c r="B14">
        <v>38</v>
      </c>
      <c r="C14" t="s">
        <v>2</v>
      </c>
      <c r="D14">
        <v>1.63</v>
      </c>
      <c r="E14">
        <v>61</v>
      </c>
      <c r="F14">
        <v>23.83</v>
      </c>
      <c r="G14">
        <v>4.8</v>
      </c>
      <c r="H14">
        <v>4.2</v>
      </c>
      <c r="I14">
        <v>8</v>
      </c>
      <c r="J14">
        <v>14</v>
      </c>
      <c r="K14">
        <v>73.81</v>
      </c>
      <c r="L14">
        <v>67.3</v>
      </c>
      <c r="M14">
        <v>60.55</v>
      </c>
      <c r="N14">
        <v>62.99</v>
      </c>
      <c r="O14">
        <v>65.319999999999993</v>
      </c>
      <c r="P14">
        <v>55.03</v>
      </c>
      <c r="Q14">
        <v>1.9</v>
      </c>
      <c r="R14">
        <v>1.52</v>
      </c>
      <c r="S14">
        <v>1.53</v>
      </c>
      <c r="T14">
        <v>0.99</v>
      </c>
      <c r="U14">
        <v>1.05</v>
      </c>
      <c r="V14">
        <v>1.33</v>
      </c>
      <c r="W14">
        <v>47.2</v>
      </c>
      <c r="X14">
        <v>58.57</v>
      </c>
      <c r="Y14">
        <v>65.459999999999994</v>
      </c>
      <c r="Z14">
        <v>40.17</v>
      </c>
      <c r="AA14">
        <v>55.92</v>
      </c>
      <c r="AB14">
        <v>56.85</v>
      </c>
      <c r="AC14">
        <v>1.56</v>
      </c>
      <c r="AD14">
        <v>1.1499999999999999</v>
      </c>
      <c r="AE14">
        <v>0.93</v>
      </c>
      <c r="AF14">
        <v>1.57</v>
      </c>
      <c r="AG14">
        <v>1.17</v>
      </c>
      <c r="AH14">
        <v>0.97</v>
      </c>
      <c r="AI14">
        <v>3</v>
      </c>
      <c r="AJ14">
        <v>100.76</v>
      </c>
      <c r="AK14">
        <v>100.74</v>
      </c>
      <c r="AL14">
        <v>98.83</v>
      </c>
      <c r="AM14">
        <v>151.16</v>
      </c>
      <c r="AN14">
        <v>135.97999999999999</v>
      </c>
      <c r="AO14">
        <v>135.88999999999999</v>
      </c>
      <c r="AP14">
        <v>3.67</v>
      </c>
      <c r="AQ14">
        <v>2.31</v>
      </c>
      <c r="AR14">
        <v>2.75</v>
      </c>
      <c r="AS14">
        <v>4.2</v>
      </c>
      <c r="AT14">
        <v>2.35</v>
      </c>
      <c r="AU14">
        <v>2.73</v>
      </c>
      <c r="AV14">
        <v>23.39</v>
      </c>
      <c r="AW14">
        <v>21.77</v>
      </c>
      <c r="AX14">
        <v>24.01</v>
      </c>
      <c r="AY14">
        <v>35.11</v>
      </c>
      <c r="AZ14">
        <v>29.32</v>
      </c>
      <c r="BA14">
        <v>32.58</v>
      </c>
      <c r="BB14">
        <v>4.3099999999999996</v>
      </c>
      <c r="BC14">
        <v>4.63</v>
      </c>
      <c r="BD14">
        <v>4.12</v>
      </c>
      <c r="BE14">
        <v>4.3099999999999996</v>
      </c>
      <c r="BF14">
        <v>4.6399999999999997</v>
      </c>
      <c r="BG14">
        <v>4.17</v>
      </c>
      <c r="BH14">
        <v>14</v>
      </c>
      <c r="BI14">
        <v>12.66</v>
      </c>
      <c r="BJ14">
        <v>13.73</v>
      </c>
      <c r="BK14">
        <v>11.9</v>
      </c>
      <c r="BL14">
        <v>22.74</v>
      </c>
      <c r="BM14">
        <v>4.68</v>
      </c>
      <c r="BN14">
        <v>5.23</v>
      </c>
      <c r="BO14">
        <v>0.15</v>
      </c>
      <c r="BP14">
        <v>0.1</v>
      </c>
      <c r="BQ14">
        <v>0.09</v>
      </c>
      <c r="BR14">
        <v>0.08</v>
      </c>
      <c r="BS14">
        <v>0.35</v>
      </c>
      <c r="BT14">
        <v>0.28999999999999998</v>
      </c>
      <c r="BU14">
        <v>9.44</v>
      </c>
      <c r="BV14">
        <v>11.32</v>
      </c>
      <c r="BW14">
        <v>10.08</v>
      </c>
      <c r="BX14">
        <v>16.62</v>
      </c>
      <c r="BY14">
        <v>3.79</v>
      </c>
      <c r="BZ14">
        <v>4.3499999999999996</v>
      </c>
      <c r="CA14">
        <v>1.34</v>
      </c>
      <c r="CB14">
        <v>1.21</v>
      </c>
      <c r="CC14">
        <v>1.18</v>
      </c>
      <c r="CD14">
        <v>1.37</v>
      </c>
      <c r="CE14">
        <v>1.24</v>
      </c>
      <c r="CF14">
        <v>1.2</v>
      </c>
      <c r="CG14">
        <v>7</v>
      </c>
      <c r="CH14">
        <v>6.64</v>
      </c>
      <c r="CI14">
        <v>13.18</v>
      </c>
      <c r="CJ14">
        <v>14.99</v>
      </c>
      <c r="CK14">
        <v>36.24</v>
      </c>
      <c r="CL14">
        <v>35.880000000000003</v>
      </c>
      <c r="CM14">
        <v>39.53</v>
      </c>
      <c r="CN14">
        <v>0.59</v>
      </c>
      <c r="CO14">
        <v>0.35</v>
      </c>
      <c r="CP14">
        <v>0.25</v>
      </c>
      <c r="CQ14">
        <v>0.25</v>
      </c>
      <c r="CR14">
        <v>0.63</v>
      </c>
      <c r="CS14">
        <v>0.61</v>
      </c>
      <c r="CT14">
        <v>3.47</v>
      </c>
      <c r="CU14">
        <v>6.46</v>
      </c>
      <c r="CV14">
        <v>5.72</v>
      </c>
      <c r="CW14">
        <v>19.05</v>
      </c>
      <c r="CX14">
        <v>17.62</v>
      </c>
      <c r="CY14">
        <v>14.97</v>
      </c>
      <c r="CZ14">
        <v>1.92</v>
      </c>
      <c r="DA14">
        <v>2.04</v>
      </c>
      <c r="DB14">
        <v>2.62</v>
      </c>
      <c r="DC14">
        <v>1.9</v>
      </c>
      <c r="DD14">
        <v>2.04</v>
      </c>
      <c r="DE14">
        <v>2.64</v>
      </c>
      <c r="DF14">
        <v>8</v>
      </c>
      <c r="DG14">
        <v>14.84</v>
      </c>
      <c r="DH14">
        <v>9.51</v>
      </c>
      <c r="DI14">
        <v>10.16</v>
      </c>
      <c r="DJ14">
        <v>5.75</v>
      </c>
      <c r="DK14">
        <v>12.31</v>
      </c>
      <c r="DL14">
        <v>8.74</v>
      </c>
      <c r="DM14">
        <v>0.64</v>
      </c>
      <c r="DN14">
        <v>0.53</v>
      </c>
      <c r="DO14">
        <v>0.52</v>
      </c>
      <c r="DP14">
        <v>1.34</v>
      </c>
      <c r="DQ14">
        <v>1.34</v>
      </c>
      <c r="DR14">
        <v>1.31</v>
      </c>
      <c r="DS14">
        <v>5.54</v>
      </c>
      <c r="DT14">
        <v>5.84</v>
      </c>
      <c r="DU14">
        <v>5.14</v>
      </c>
      <c r="DV14">
        <v>2.15</v>
      </c>
      <c r="DW14">
        <v>7.53</v>
      </c>
      <c r="DX14">
        <v>4.4400000000000004</v>
      </c>
      <c r="DY14">
        <v>2.68</v>
      </c>
      <c r="DZ14">
        <v>1.63</v>
      </c>
      <c r="EA14">
        <v>1.98</v>
      </c>
      <c r="EB14">
        <v>2.67</v>
      </c>
      <c r="EC14">
        <v>1.64</v>
      </c>
      <c r="ED14">
        <v>1.97</v>
      </c>
      <c r="EE14">
        <v>9</v>
      </c>
      <c r="EF14">
        <v>20.79</v>
      </c>
      <c r="EG14">
        <v>20.309999999999999</v>
      </c>
      <c r="EH14">
        <v>21.67</v>
      </c>
      <c r="EI14">
        <v>24.25</v>
      </c>
      <c r="EJ14">
        <v>26.29</v>
      </c>
      <c r="EK14">
        <v>18.98</v>
      </c>
      <c r="EL14">
        <v>1.36</v>
      </c>
      <c r="EM14">
        <v>1.31</v>
      </c>
      <c r="EN14">
        <v>1.35</v>
      </c>
      <c r="EO14">
        <v>0.5</v>
      </c>
      <c r="EP14">
        <v>0.4</v>
      </c>
      <c r="EQ14">
        <v>0.33</v>
      </c>
      <c r="ER14">
        <v>13.57</v>
      </c>
      <c r="ES14">
        <v>13.54</v>
      </c>
      <c r="ET14">
        <v>12.82</v>
      </c>
      <c r="EU14">
        <v>15.8</v>
      </c>
      <c r="EV14">
        <v>17.13</v>
      </c>
      <c r="EW14">
        <v>11.61</v>
      </c>
      <c r="EX14">
        <v>1.53</v>
      </c>
      <c r="EY14">
        <v>1.5</v>
      </c>
      <c r="EZ14">
        <v>1.69</v>
      </c>
      <c r="FA14">
        <v>1.54</v>
      </c>
      <c r="FB14">
        <v>1.54</v>
      </c>
      <c r="FC14">
        <v>1.64</v>
      </c>
      <c r="FD14">
        <v>2.0499999999999998</v>
      </c>
      <c r="FE14">
        <v>2.0499999999999998</v>
      </c>
      <c r="FF14">
        <v>1.72</v>
      </c>
      <c r="FG14">
        <v>1.72</v>
      </c>
      <c r="FH14">
        <v>1.86</v>
      </c>
      <c r="FI14">
        <v>1.87</v>
      </c>
      <c r="FJ14">
        <v>2.38</v>
      </c>
      <c r="FK14">
        <v>2.37</v>
      </c>
      <c r="FL14">
        <v>1.94</v>
      </c>
      <c r="FM14">
        <v>1.95</v>
      </c>
      <c r="FN14">
        <v>1.57</v>
      </c>
      <c r="FO14">
        <v>1.58</v>
      </c>
      <c r="FP14">
        <v>1.72</v>
      </c>
      <c r="FQ14">
        <v>1.73</v>
      </c>
      <c r="FR14">
        <v>2.38</v>
      </c>
      <c r="FS14">
        <v>2.38</v>
      </c>
      <c r="FT14">
        <v>1.93</v>
      </c>
      <c r="FU14">
        <v>1.93</v>
      </c>
      <c r="FV14">
        <v>1.61</v>
      </c>
      <c r="FW14">
        <v>1.61</v>
      </c>
      <c r="FX14">
        <v>1.78</v>
      </c>
      <c r="FY14">
        <v>1.77</v>
      </c>
      <c r="FZ14">
        <v>2.36</v>
      </c>
      <c r="GA14">
        <v>2.2400000000000002</v>
      </c>
      <c r="GB14">
        <v>26.59</v>
      </c>
      <c r="GC14">
        <v>27.38</v>
      </c>
      <c r="GD14">
        <v>26.33</v>
      </c>
      <c r="GE14">
        <v>37.270000000000003</v>
      </c>
      <c r="GF14">
        <v>33.9</v>
      </c>
      <c r="GG14">
        <v>29.08</v>
      </c>
      <c r="GH14">
        <v>1.18</v>
      </c>
      <c r="GI14">
        <v>1.27</v>
      </c>
      <c r="GJ14">
        <v>1.23</v>
      </c>
      <c r="GK14">
        <v>0.85</v>
      </c>
      <c r="GL14">
        <v>0.9</v>
      </c>
      <c r="GM14">
        <v>0.94</v>
      </c>
      <c r="GN14">
        <v>8.1999999999999993</v>
      </c>
      <c r="GO14">
        <v>8.7799999999999994</v>
      </c>
      <c r="GP14">
        <v>8.3000000000000007</v>
      </c>
      <c r="GQ14">
        <v>8.2899999999999991</v>
      </c>
      <c r="GR14">
        <v>12.22</v>
      </c>
      <c r="GS14">
        <v>18.32</v>
      </c>
      <c r="GT14">
        <v>0.48</v>
      </c>
      <c r="GU14">
        <v>0.48</v>
      </c>
      <c r="GV14">
        <v>0.52</v>
      </c>
      <c r="GW14">
        <v>0.94</v>
      </c>
      <c r="GX14">
        <v>0.98</v>
      </c>
      <c r="GY14">
        <v>0.98</v>
      </c>
      <c r="GZ14">
        <v>10.210000000000001</v>
      </c>
      <c r="HA14">
        <v>9.11</v>
      </c>
      <c r="HB14">
        <v>9.94</v>
      </c>
      <c r="HC14">
        <v>23.24</v>
      </c>
      <c r="HD14">
        <v>20.51</v>
      </c>
      <c r="HE14">
        <v>27.41</v>
      </c>
      <c r="HF14">
        <v>0.56999999999999995</v>
      </c>
      <c r="HG14">
        <v>0.51</v>
      </c>
      <c r="HH14">
        <v>0.52</v>
      </c>
      <c r="HI14">
        <v>1.66</v>
      </c>
      <c r="HJ14">
        <v>1.54</v>
      </c>
      <c r="HK14">
        <v>1.4</v>
      </c>
      <c r="HL14">
        <v>28.92</v>
      </c>
      <c r="HM14">
        <v>29.68</v>
      </c>
      <c r="HN14">
        <v>30.87</v>
      </c>
      <c r="HO14">
        <v>45.62</v>
      </c>
      <c r="HP14">
        <v>44.77</v>
      </c>
      <c r="HQ14">
        <v>39.090000000000003</v>
      </c>
      <c r="HR14">
        <v>1</v>
      </c>
      <c r="HS14">
        <v>0.98</v>
      </c>
      <c r="HT14">
        <v>0.99</v>
      </c>
      <c r="HU14">
        <v>1.53</v>
      </c>
      <c r="HV14">
        <v>1.5</v>
      </c>
      <c r="HW14">
        <v>1.61</v>
      </c>
      <c r="HX14">
        <v>12.97</v>
      </c>
      <c r="HY14">
        <v>14.11</v>
      </c>
      <c r="HZ14">
        <v>13.64</v>
      </c>
      <c r="IA14">
        <v>18.18</v>
      </c>
      <c r="IB14">
        <v>17.38</v>
      </c>
      <c r="IC14">
        <v>15.07</v>
      </c>
      <c r="ID14">
        <v>4.7699999999999996</v>
      </c>
      <c r="IE14">
        <v>5.59</v>
      </c>
      <c r="IF14">
        <v>5.16</v>
      </c>
      <c r="IG14">
        <v>4.82</v>
      </c>
      <c r="IH14">
        <v>7.73</v>
      </c>
      <c r="II14">
        <v>11.38</v>
      </c>
      <c r="IJ14">
        <v>5.49</v>
      </c>
      <c r="IK14">
        <v>5.3</v>
      </c>
      <c r="IL14">
        <v>5.58</v>
      </c>
      <c r="IM14">
        <v>12.43</v>
      </c>
      <c r="IN14">
        <v>11.86</v>
      </c>
      <c r="IO14">
        <v>15.49</v>
      </c>
      <c r="IP14">
        <v>12.15</v>
      </c>
      <c r="IQ14">
        <v>12.47</v>
      </c>
      <c r="IR14">
        <v>13.08</v>
      </c>
      <c r="IS14">
        <v>19.25</v>
      </c>
      <c r="IT14">
        <v>18.809999999999999</v>
      </c>
      <c r="IU14">
        <v>17.45</v>
      </c>
    </row>
    <row r="15" spans="1:255" x14ac:dyDescent="0.2">
      <c r="A15">
        <v>14</v>
      </c>
      <c r="B15">
        <v>57</v>
      </c>
      <c r="C15" t="s">
        <v>1</v>
      </c>
      <c r="D15">
        <v>1.73</v>
      </c>
      <c r="E15">
        <v>65</v>
      </c>
      <c r="F15">
        <v>22.49</v>
      </c>
      <c r="G15">
        <v>3.4</v>
      </c>
      <c r="H15">
        <v>5.6</v>
      </c>
      <c r="I15">
        <v>9</v>
      </c>
      <c r="J15">
        <v>9</v>
      </c>
      <c r="K15">
        <v>60.19</v>
      </c>
      <c r="L15">
        <v>65.010000000000005</v>
      </c>
      <c r="M15">
        <v>59.43</v>
      </c>
      <c r="N15">
        <v>70.25</v>
      </c>
      <c r="O15">
        <v>60.29</v>
      </c>
      <c r="P15">
        <v>62.51</v>
      </c>
      <c r="Q15">
        <v>0.28000000000000003</v>
      </c>
      <c r="R15">
        <v>0.24</v>
      </c>
      <c r="S15">
        <v>0.23</v>
      </c>
      <c r="T15">
        <v>0.33</v>
      </c>
      <c r="U15">
        <v>0.28000000000000003</v>
      </c>
      <c r="V15">
        <v>0.31</v>
      </c>
      <c r="W15">
        <v>26.56</v>
      </c>
      <c r="X15">
        <v>35.74</v>
      </c>
      <c r="Y15">
        <v>20.02</v>
      </c>
      <c r="Z15">
        <v>30.96</v>
      </c>
      <c r="AA15">
        <v>33.46</v>
      </c>
      <c r="AB15">
        <v>21.05</v>
      </c>
      <c r="AC15">
        <v>2.27</v>
      </c>
      <c r="AD15">
        <v>1.82</v>
      </c>
      <c r="AE15">
        <v>2.97</v>
      </c>
      <c r="AF15">
        <v>2.27</v>
      </c>
      <c r="AG15">
        <v>1.8</v>
      </c>
      <c r="AH15">
        <v>2.97</v>
      </c>
      <c r="AI15">
        <v>2</v>
      </c>
      <c r="AJ15">
        <v>78.14</v>
      </c>
      <c r="AK15">
        <v>67.09</v>
      </c>
      <c r="AL15">
        <v>72.61</v>
      </c>
      <c r="AM15">
        <v>80.28</v>
      </c>
      <c r="AN15">
        <v>96.24</v>
      </c>
      <c r="AO15">
        <v>7.98</v>
      </c>
      <c r="AP15">
        <v>2.0499999999999998</v>
      </c>
      <c r="AQ15">
        <v>2.0699999999999998</v>
      </c>
      <c r="AR15">
        <v>2.0499999999999998</v>
      </c>
      <c r="AS15">
        <v>1.92</v>
      </c>
      <c r="AT15">
        <v>1.28</v>
      </c>
      <c r="AU15">
        <v>1.61</v>
      </c>
      <c r="AV15">
        <v>13.24</v>
      </c>
      <c r="AW15">
        <v>10.62</v>
      </c>
      <c r="AX15">
        <v>11.88</v>
      </c>
      <c r="AY15">
        <v>13.44</v>
      </c>
      <c r="AZ15">
        <v>15.26</v>
      </c>
      <c r="BA15">
        <v>1.3</v>
      </c>
      <c r="BB15">
        <v>5.9</v>
      </c>
      <c r="BC15">
        <v>6.32</v>
      </c>
      <c r="BD15">
        <v>6.11</v>
      </c>
      <c r="BE15">
        <v>5.97</v>
      </c>
      <c r="BF15">
        <v>6.31</v>
      </c>
      <c r="BG15">
        <v>6.14</v>
      </c>
      <c r="BH15">
        <v>9</v>
      </c>
      <c r="BI15">
        <v>13.23</v>
      </c>
      <c r="BJ15">
        <v>9.76</v>
      </c>
      <c r="BK15">
        <v>10.45</v>
      </c>
      <c r="BL15">
        <v>12.11</v>
      </c>
      <c r="BM15">
        <v>11.46</v>
      </c>
      <c r="BN15">
        <v>8.89</v>
      </c>
      <c r="BO15">
        <v>0.26</v>
      </c>
      <c r="BP15">
        <v>0.14000000000000001</v>
      </c>
      <c r="BQ15">
        <v>0.13</v>
      </c>
      <c r="BR15">
        <v>0.28999999999999998</v>
      </c>
      <c r="BS15">
        <v>0.6</v>
      </c>
      <c r="BT15">
        <v>0.45</v>
      </c>
      <c r="BU15">
        <v>9.42</v>
      </c>
      <c r="BV15">
        <v>3.69</v>
      </c>
      <c r="BW15">
        <v>5.12</v>
      </c>
      <c r="BX15">
        <v>8.64</v>
      </c>
      <c r="BY15">
        <v>4.29</v>
      </c>
      <c r="BZ15">
        <v>4.37</v>
      </c>
      <c r="CA15">
        <v>1.4</v>
      </c>
      <c r="CB15">
        <v>2.65</v>
      </c>
      <c r="CC15">
        <v>2.04</v>
      </c>
      <c r="CD15">
        <v>1.4</v>
      </c>
      <c r="CE15">
        <v>2.67</v>
      </c>
      <c r="CF15">
        <v>2.04</v>
      </c>
      <c r="CG15">
        <v>5</v>
      </c>
      <c r="CH15">
        <v>11.01</v>
      </c>
      <c r="CI15">
        <v>5.93</v>
      </c>
      <c r="CJ15">
        <v>18.43</v>
      </c>
      <c r="CK15">
        <v>29.23</v>
      </c>
      <c r="CL15">
        <v>50.23</v>
      </c>
      <c r="CM15">
        <v>31.15</v>
      </c>
      <c r="CN15">
        <v>0.45</v>
      </c>
      <c r="CO15">
        <v>0.33</v>
      </c>
      <c r="CP15">
        <v>0.33</v>
      </c>
      <c r="CQ15">
        <v>0.35</v>
      </c>
      <c r="CR15">
        <v>0.62</v>
      </c>
      <c r="CS15">
        <v>0.26</v>
      </c>
      <c r="CT15">
        <v>2.02</v>
      </c>
      <c r="CU15">
        <v>1.86</v>
      </c>
      <c r="CV15">
        <v>4.3499999999999996</v>
      </c>
      <c r="CW15">
        <v>5.34</v>
      </c>
      <c r="CX15">
        <v>15.85</v>
      </c>
      <c r="CY15">
        <v>7.35</v>
      </c>
      <c r="CZ15">
        <v>5.46</v>
      </c>
      <c r="DA15">
        <v>3.19</v>
      </c>
      <c r="DB15">
        <v>4.24</v>
      </c>
      <c r="DC15">
        <v>5.47</v>
      </c>
      <c r="DD15">
        <v>3.17</v>
      </c>
      <c r="DE15">
        <v>4.24</v>
      </c>
      <c r="DF15">
        <v>6</v>
      </c>
      <c r="DG15">
        <v>20.53</v>
      </c>
      <c r="DH15">
        <v>16.489999999999998</v>
      </c>
      <c r="DI15">
        <v>16.100000000000001</v>
      </c>
      <c r="DJ15">
        <v>12.24</v>
      </c>
      <c r="DK15">
        <v>13.67</v>
      </c>
      <c r="DL15">
        <v>2.96</v>
      </c>
      <c r="DM15">
        <v>0.56000000000000005</v>
      </c>
      <c r="DN15">
        <v>0.64</v>
      </c>
      <c r="DO15">
        <v>0.77</v>
      </c>
      <c r="DP15">
        <v>0.96</v>
      </c>
      <c r="DQ15">
        <v>0.93</v>
      </c>
      <c r="DR15">
        <v>1.07</v>
      </c>
      <c r="DS15">
        <v>3.53</v>
      </c>
      <c r="DT15">
        <v>2.72</v>
      </c>
      <c r="DU15">
        <v>5.94</v>
      </c>
      <c r="DV15">
        <v>2.11</v>
      </c>
      <c r="DW15">
        <v>2.25</v>
      </c>
      <c r="DX15">
        <v>1.1100000000000001</v>
      </c>
      <c r="DY15">
        <v>5.81</v>
      </c>
      <c r="DZ15">
        <v>6.06</v>
      </c>
      <c r="EA15">
        <v>2.71</v>
      </c>
      <c r="EB15">
        <v>5.81</v>
      </c>
      <c r="EC15">
        <v>6.07</v>
      </c>
      <c r="ED15">
        <v>2.67</v>
      </c>
      <c r="EE15">
        <v>11</v>
      </c>
      <c r="EF15">
        <v>22.27</v>
      </c>
      <c r="EG15">
        <v>21.03</v>
      </c>
      <c r="EH15">
        <v>19.39</v>
      </c>
      <c r="EI15">
        <v>28.47</v>
      </c>
      <c r="EJ15">
        <v>24.05</v>
      </c>
      <c r="EK15">
        <v>23.4</v>
      </c>
      <c r="EL15">
        <v>1.26</v>
      </c>
      <c r="EM15">
        <v>1.27</v>
      </c>
      <c r="EN15">
        <v>1</v>
      </c>
      <c r="EO15">
        <v>0.24</v>
      </c>
      <c r="EP15">
        <v>0.34</v>
      </c>
      <c r="EQ15">
        <v>0.36</v>
      </c>
      <c r="ER15">
        <v>14.24</v>
      </c>
      <c r="ES15">
        <v>14.02</v>
      </c>
      <c r="ET15">
        <v>13.5</v>
      </c>
      <c r="EU15">
        <v>18.55</v>
      </c>
      <c r="EV15">
        <v>16.010000000000002</v>
      </c>
      <c r="EW15">
        <v>16.690000000000001</v>
      </c>
      <c r="EX15">
        <v>1.56</v>
      </c>
      <c r="EY15">
        <v>1.5</v>
      </c>
      <c r="EZ15">
        <v>1.44</v>
      </c>
      <c r="FA15">
        <v>1.54</v>
      </c>
      <c r="FB15">
        <v>1.5</v>
      </c>
      <c r="FC15">
        <v>1.4</v>
      </c>
      <c r="FD15">
        <v>2.36</v>
      </c>
      <c r="FE15">
        <v>2.37</v>
      </c>
      <c r="FF15">
        <v>1.56</v>
      </c>
      <c r="FG15">
        <v>1.57</v>
      </c>
      <c r="FH15">
        <v>2.4900000000000002</v>
      </c>
      <c r="FI15">
        <v>2.4700000000000002</v>
      </c>
      <c r="FJ15">
        <v>3.26</v>
      </c>
      <c r="FK15">
        <v>3.27</v>
      </c>
      <c r="FL15">
        <v>2.27</v>
      </c>
      <c r="FM15">
        <v>2.27</v>
      </c>
      <c r="FN15">
        <v>1.76</v>
      </c>
      <c r="FO15">
        <v>1.8</v>
      </c>
      <c r="FP15">
        <v>1.34</v>
      </c>
      <c r="FQ15">
        <v>1.34</v>
      </c>
      <c r="FR15">
        <v>2.84</v>
      </c>
      <c r="FS15">
        <v>2.84</v>
      </c>
      <c r="FT15">
        <v>1.92</v>
      </c>
      <c r="FU15">
        <v>1.9</v>
      </c>
      <c r="FV15">
        <v>1.92</v>
      </c>
      <c r="FW15">
        <v>1.94</v>
      </c>
      <c r="FX15">
        <v>2.04</v>
      </c>
      <c r="FY15">
        <v>2.04</v>
      </c>
      <c r="FZ15">
        <v>2.36</v>
      </c>
      <c r="GA15">
        <v>2.37</v>
      </c>
      <c r="GB15">
        <v>32.24</v>
      </c>
      <c r="GC15">
        <v>32.51</v>
      </c>
      <c r="GD15">
        <v>30.91</v>
      </c>
      <c r="GE15">
        <v>57.91</v>
      </c>
      <c r="GF15">
        <v>46.98</v>
      </c>
      <c r="GG15">
        <v>50.56</v>
      </c>
      <c r="GH15">
        <v>1.34</v>
      </c>
      <c r="GI15">
        <v>1.18</v>
      </c>
      <c r="GJ15">
        <v>1.21</v>
      </c>
      <c r="GK15">
        <v>0.8</v>
      </c>
      <c r="GL15">
        <v>0.8</v>
      </c>
      <c r="GM15">
        <v>1.08</v>
      </c>
      <c r="GN15">
        <v>4</v>
      </c>
      <c r="GO15">
        <v>7.47</v>
      </c>
      <c r="GP15">
        <v>6.1</v>
      </c>
      <c r="GQ15">
        <v>7.37</v>
      </c>
      <c r="GR15">
        <v>4.8600000000000003</v>
      </c>
      <c r="GS15">
        <v>4.59</v>
      </c>
      <c r="GT15">
        <v>0.47</v>
      </c>
      <c r="GU15">
        <v>0.27</v>
      </c>
      <c r="GV15">
        <v>0.48</v>
      </c>
      <c r="GW15">
        <v>0.85</v>
      </c>
      <c r="GX15">
        <v>0.53</v>
      </c>
      <c r="GY15">
        <v>0.73</v>
      </c>
      <c r="GZ15">
        <v>10.54</v>
      </c>
      <c r="HA15">
        <v>6.59</v>
      </c>
      <c r="HB15">
        <v>10.220000000000001</v>
      </c>
      <c r="HC15">
        <v>16.16</v>
      </c>
      <c r="HD15">
        <v>4.24</v>
      </c>
      <c r="HE15">
        <v>16.78</v>
      </c>
      <c r="HF15">
        <v>0.42</v>
      </c>
      <c r="HG15">
        <v>0.26</v>
      </c>
      <c r="HH15">
        <v>0.51</v>
      </c>
      <c r="HI15">
        <v>2.02</v>
      </c>
      <c r="HJ15">
        <v>1.39</v>
      </c>
      <c r="HK15">
        <v>1.33</v>
      </c>
      <c r="HL15">
        <v>32.21</v>
      </c>
      <c r="HM15">
        <v>28.49</v>
      </c>
      <c r="HN15">
        <v>25.68</v>
      </c>
      <c r="HO15">
        <v>40.24</v>
      </c>
      <c r="HP15">
        <v>66.010000000000005</v>
      </c>
      <c r="HQ15">
        <v>49.92</v>
      </c>
      <c r="HR15">
        <v>1.17</v>
      </c>
      <c r="HS15">
        <v>0.99</v>
      </c>
      <c r="HT15">
        <v>0.67</v>
      </c>
      <c r="HU15">
        <v>1.25</v>
      </c>
      <c r="HV15">
        <v>1.1599999999999999</v>
      </c>
      <c r="HW15">
        <v>0.88</v>
      </c>
      <c r="HX15">
        <v>13.65</v>
      </c>
      <c r="HY15">
        <v>14.35</v>
      </c>
      <c r="HZ15">
        <v>16.14</v>
      </c>
      <c r="IA15">
        <v>24.44</v>
      </c>
      <c r="IB15">
        <v>20.7</v>
      </c>
      <c r="IC15">
        <v>26.58</v>
      </c>
      <c r="ID15">
        <v>2.56</v>
      </c>
      <c r="IE15">
        <v>4.26</v>
      </c>
      <c r="IF15">
        <v>3.19</v>
      </c>
      <c r="IG15">
        <v>4.7</v>
      </c>
      <c r="IH15">
        <v>2.7</v>
      </c>
      <c r="II15">
        <v>2.37</v>
      </c>
      <c r="IJ15">
        <v>4.2300000000000004</v>
      </c>
      <c r="IK15">
        <v>4.91</v>
      </c>
      <c r="IL15">
        <v>5</v>
      </c>
      <c r="IM15">
        <v>6.55</v>
      </c>
      <c r="IN15">
        <v>3.18</v>
      </c>
      <c r="IO15">
        <v>8.24</v>
      </c>
      <c r="IP15">
        <v>9.89</v>
      </c>
      <c r="IQ15">
        <v>10.029999999999999</v>
      </c>
      <c r="IR15">
        <v>10.88</v>
      </c>
      <c r="IS15">
        <v>12.31</v>
      </c>
      <c r="IT15">
        <v>23.28</v>
      </c>
      <c r="IU15">
        <v>21.07</v>
      </c>
    </row>
    <row r="16" spans="1:255" x14ac:dyDescent="0.2">
      <c r="A16">
        <v>15</v>
      </c>
      <c r="B16">
        <v>52</v>
      </c>
      <c r="C16" t="s">
        <v>1</v>
      </c>
      <c r="D16">
        <v>1.6</v>
      </c>
      <c r="E16">
        <v>73</v>
      </c>
      <c r="F16">
        <v>26.81</v>
      </c>
      <c r="G16">
        <v>4.0999999999999996</v>
      </c>
      <c r="H16">
        <v>3.2</v>
      </c>
      <c r="I16">
        <v>7</v>
      </c>
      <c r="J16">
        <v>8</v>
      </c>
      <c r="K16">
        <v>75.72</v>
      </c>
      <c r="L16">
        <v>76.63</v>
      </c>
      <c r="M16">
        <v>71.040000000000006</v>
      </c>
      <c r="N16">
        <v>96.38</v>
      </c>
      <c r="O16">
        <v>82.86</v>
      </c>
      <c r="P16">
        <v>75.069999999999993</v>
      </c>
      <c r="Q16">
        <v>0.23</v>
      </c>
      <c r="R16">
        <v>0.32</v>
      </c>
      <c r="S16">
        <v>0.28000000000000003</v>
      </c>
      <c r="T16">
        <v>0.35</v>
      </c>
      <c r="U16">
        <v>0.37</v>
      </c>
      <c r="V16">
        <v>0.65</v>
      </c>
      <c r="W16">
        <v>27.6</v>
      </c>
      <c r="X16">
        <v>40.020000000000003</v>
      </c>
      <c r="Y16">
        <v>35.92</v>
      </c>
      <c r="Z16">
        <v>35.229999999999997</v>
      </c>
      <c r="AA16">
        <v>44.33</v>
      </c>
      <c r="AB16">
        <v>38.799999999999997</v>
      </c>
      <c r="AC16">
        <v>2.74</v>
      </c>
      <c r="AD16">
        <v>1.92</v>
      </c>
      <c r="AE16">
        <v>1.98</v>
      </c>
      <c r="AF16">
        <v>2.74</v>
      </c>
      <c r="AG16">
        <v>1.87</v>
      </c>
      <c r="AH16">
        <v>1.94</v>
      </c>
      <c r="AI16">
        <v>3</v>
      </c>
      <c r="AJ16">
        <v>93.08</v>
      </c>
      <c r="AK16">
        <v>97.65</v>
      </c>
      <c r="AL16">
        <v>90.22</v>
      </c>
      <c r="AM16">
        <v>140.18</v>
      </c>
      <c r="AN16">
        <v>98.94</v>
      </c>
      <c r="AO16">
        <v>102.1</v>
      </c>
      <c r="AP16">
        <v>3.43</v>
      </c>
      <c r="AQ16">
        <v>1.76</v>
      </c>
      <c r="AR16">
        <v>1.91</v>
      </c>
      <c r="AS16">
        <v>3.72</v>
      </c>
      <c r="AT16">
        <v>1.1599999999999999</v>
      </c>
      <c r="AU16">
        <v>1.1499999999999999</v>
      </c>
      <c r="AV16">
        <v>18.7</v>
      </c>
      <c r="AW16">
        <v>16.72</v>
      </c>
      <c r="AX16">
        <v>19.5</v>
      </c>
      <c r="AY16">
        <v>28.38</v>
      </c>
      <c r="AZ16">
        <v>16.940000000000001</v>
      </c>
      <c r="BA16">
        <v>22.01</v>
      </c>
      <c r="BB16">
        <v>4.9800000000000004</v>
      </c>
      <c r="BC16">
        <v>5.84</v>
      </c>
      <c r="BD16">
        <v>4.63</v>
      </c>
      <c r="BE16">
        <v>4.9400000000000004</v>
      </c>
      <c r="BF16">
        <v>5.84</v>
      </c>
      <c r="BG16">
        <v>4.6399999999999997</v>
      </c>
      <c r="BH16">
        <v>9</v>
      </c>
      <c r="BI16">
        <v>3.01</v>
      </c>
      <c r="BJ16">
        <v>10.28</v>
      </c>
      <c r="BK16">
        <v>5.52</v>
      </c>
      <c r="BL16">
        <v>15.06</v>
      </c>
      <c r="BM16">
        <v>10.94</v>
      </c>
      <c r="BN16">
        <v>11.04</v>
      </c>
      <c r="BO16">
        <v>0.22</v>
      </c>
      <c r="BP16">
        <v>0.22</v>
      </c>
      <c r="BQ16">
        <v>0.17</v>
      </c>
      <c r="BR16">
        <v>0.24</v>
      </c>
      <c r="BS16">
        <v>0.32</v>
      </c>
      <c r="BT16">
        <v>0.3</v>
      </c>
      <c r="BU16">
        <v>1.72</v>
      </c>
      <c r="BV16">
        <v>4.8099999999999996</v>
      </c>
      <c r="BW16">
        <v>3.68</v>
      </c>
      <c r="BX16">
        <v>8.85</v>
      </c>
      <c r="BY16">
        <v>5.12</v>
      </c>
      <c r="BZ16">
        <v>7.52</v>
      </c>
      <c r="CA16">
        <v>1.76</v>
      </c>
      <c r="CB16">
        <v>2.14</v>
      </c>
      <c r="CC16">
        <v>1.5</v>
      </c>
      <c r="CD16">
        <v>1.7</v>
      </c>
      <c r="CE16">
        <v>2.14</v>
      </c>
      <c r="CF16">
        <v>1.47</v>
      </c>
      <c r="CG16">
        <v>7</v>
      </c>
      <c r="CH16">
        <v>16.16</v>
      </c>
      <c r="CI16">
        <v>7.07</v>
      </c>
      <c r="CJ16">
        <v>10.33</v>
      </c>
      <c r="CK16">
        <v>14.15</v>
      </c>
      <c r="CL16">
        <v>17.38</v>
      </c>
      <c r="CM16">
        <v>19.649999999999999</v>
      </c>
      <c r="CN16">
        <v>0.27</v>
      </c>
      <c r="CO16">
        <v>0.23</v>
      </c>
      <c r="CP16">
        <v>0.28999999999999998</v>
      </c>
      <c r="CQ16">
        <v>0.13</v>
      </c>
      <c r="CR16">
        <v>0.12</v>
      </c>
      <c r="CS16">
        <v>0.24</v>
      </c>
      <c r="CT16">
        <v>7.34</v>
      </c>
      <c r="CU16">
        <v>3.04</v>
      </c>
      <c r="CV16">
        <v>4.1500000000000004</v>
      </c>
      <c r="CW16">
        <v>6.33</v>
      </c>
      <c r="CX16">
        <v>7.34</v>
      </c>
      <c r="CY16">
        <v>7.96</v>
      </c>
      <c r="CZ16">
        <v>2.2000000000000002</v>
      </c>
      <c r="DA16">
        <v>2.33</v>
      </c>
      <c r="DB16">
        <v>2.4900000000000002</v>
      </c>
      <c r="DC16">
        <v>2.2400000000000002</v>
      </c>
      <c r="DD16">
        <v>2.37</v>
      </c>
      <c r="DE16">
        <v>2.4700000000000002</v>
      </c>
      <c r="DF16">
        <v>6</v>
      </c>
      <c r="DG16">
        <v>12.38</v>
      </c>
      <c r="DH16">
        <v>6.34</v>
      </c>
      <c r="DI16">
        <v>10.99</v>
      </c>
      <c r="DJ16">
        <v>10.53</v>
      </c>
      <c r="DK16">
        <v>17.190000000000001</v>
      </c>
      <c r="DL16">
        <v>10.9</v>
      </c>
      <c r="DM16">
        <v>0.46</v>
      </c>
      <c r="DN16">
        <v>0.51</v>
      </c>
      <c r="DO16">
        <v>0.51</v>
      </c>
      <c r="DP16">
        <v>1.1100000000000001</v>
      </c>
      <c r="DQ16">
        <v>1.61</v>
      </c>
      <c r="DR16">
        <v>1.57</v>
      </c>
      <c r="DS16">
        <v>3.29</v>
      </c>
      <c r="DT16">
        <v>2.48</v>
      </c>
      <c r="DU16">
        <v>4.2</v>
      </c>
      <c r="DV16">
        <v>2.79</v>
      </c>
      <c r="DW16">
        <v>6.69</v>
      </c>
      <c r="DX16">
        <v>4.24</v>
      </c>
      <c r="DY16">
        <v>3.77</v>
      </c>
      <c r="DZ16">
        <v>2.5499999999999998</v>
      </c>
      <c r="EA16">
        <v>2.62</v>
      </c>
      <c r="EB16">
        <v>3.77</v>
      </c>
      <c r="EC16">
        <v>2.57</v>
      </c>
      <c r="ED16">
        <v>2.57</v>
      </c>
      <c r="EE16">
        <v>9</v>
      </c>
      <c r="EF16">
        <v>27.86</v>
      </c>
      <c r="EG16">
        <v>21.71</v>
      </c>
      <c r="EH16">
        <v>21.5</v>
      </c>
      <c r="EI16">
        <v>25.3</v>
      </c>
      <c r="EJ16">
        <v>2.95</v>
      </c>
      <c r="EK16">
        <v>12.38</v>
      </c>
      <c r="EL16">
        <v>0.68</v>
      </c>
      <c r="EM16">
        <v>0.52</v>
      </c>
      <c r="EN16">
        <v>0.48</v>
      </c>
      <c r="EO16">
        <v>0.64</v>
      </c>
      <c r="EP16">
        <v>0.61</v>
      </c>
      <c r="EQ16">
        <v>0.75</v>
      </c>
      <c r="ER16">
        <v>15.59</v>
      </c>
      <c r="ES16">
        <v>15.82</v>
      </c>
      <c r="ET16">
        <v>11.61</v>
      </c>
      <c r="EU16">
        <v>13.78</v>
      </c>
      <c r="EV16">
        <v>2.15</v>
      </c>
      <c r="EW16">
        <v>6.74</v>
      </c>
      <c r="EX16">
        <v>1.79</v>
      </c>
      <c r="EY16">
        <v>1.37</v>
      </c>
      <c r="EZ16">
        <v>1.85</v>
      </c>
      <c r="FA16">
        <v>1.84</v>
      </c>
      <c r="FB16">
        <v>1.37</v>
      </c>
      <c r="FC16">
        <v>1.84</v>
      </c>
      <c r="FD16">
        <v>1.5</v>
      </c>
      <c r="FE16">
        <v>1.54</v>
      </c>
      <c r="FF16">
        <v>1.21</v>
      </c>
      <c r="FG16">
        <v>1.24</v>
      </c>
      <c r="FH16">
        <v>0.99</v>
      </c>
      <c r="FI16">
        <v>1.03</v>
      </c>
      <c r="FJ16">
        <v>1.95</v>
      </c>
      <c r="FK16">
        <v>1.9</v>
      </c>
      <c r="FL16">
        <v>1.44</v>
      </c>
      <c r="FM16">
        <v>1.47</v>
      </c>
      <c r="FN16">
        <v>1.5</v>
      </c>
      <c r="FO16">
        <v>1.47</v>
      </c>
      <c r="FP16">
        <v>0.93</v>
      </c>
      <c r="FQ16">
        <v>0.93</v>
      </c>
      <c r="FR16">
        <v>1.28</v>
      </c>
      <c r="FS16">
        <v>1.3</v>
      </c>
      <c r="FT16">
        <v>1.56</v>
      </c>
      <c r="FU16">
        <v>1.57</v>
      </c>
      <c r="FV16">
        <v>1.4</v>
      </c>
      <c r="FW16">
        <v>1.37</v>
      </c>
      <c r="FX16">
        <v>1.1499999999999999</v>
      </c>
      <c r="FY16">
        <v>1.1399999999999999</v>
      </c>
      <c r="FZ16">
        <v>1.44</v>
      </c>
      <c r="GA16">
        <v>0.9</v>
      </c>
      <c r="GB16">
        <v>16.02</v>
      </c>
      <c r="GC16">
        <v>22.58</v>
      </c>
      <c r="GD16">
        <v>20.51</v>
      </c>
      <c r="GE16">
        <v>24.56</v>
      </c>
      <c r="GF16">
        <v>35.58</v>
      </c>
      <c r="GG16">
        <v>34.82</v>
      </c>
      <c r="GH16">
        <v>0.78</v>
      </c>
      <c r="GI16">
        <v>1.1599999999999999</v>
      </c>
      <c r="GJ16">
        <v>0.9</v>
      </c>
      <c r="GK16">
        <v>0.85</v>
      </c>
      <c r="GL16">
        <v>1.17</v>
      </c>
      <c r="GM16">
        <v>0.87</v>
      </c>
      <c r="GN16">
        <v>11.1</v>
      </c>
      <c r="GO16">
        <v>11.75</v>
      </c>
      <c r="GP16">
        <v>13.4</v>
      </c>
      <c r="GQ16">
        <v>11.42</v>
      </c>
      <c r="GR16">
        <v>21.76</v>
      </c>
      <c r="GS16">
        <v>48.19</v>
      </c>
      <c r="GT16">
        <v>0.69</v>
      </c>
      <c r="GU16">
        <v>0.8</v>
      </c>
      <c r="GV16">
        <v>0.47</v>
      </c>
      <c r="GW16">
        <v>0.63</v>
      </c>
      <c r="GX16">
        <v>1.88</v>
      </c>
      <c r="GY16">
        <v>1.65</v>
      </c>
      <c r="GZ16">
        <v>7.37</v>
      </c>
      <c r="HA16">
        <v>4.74</v>
      </c>
      <c r="HB16">
        <v>7.26</v>
      </c>
      <c r="HC16">
        <v>21.75</v>
      </c>
      <c r="HD16">
        <v>9.69</v>
      </c>
      <c r="HE16">
        <v>50.12</v>
      </c>
      <c r="HF16">
        <v>0.82</v>
      </c>
      <c r="HG16">
        <v>0.83</v>
      </c>
      <c r="HH16">
        <v>0.72</v>
      </c>
      <c r="HI16">
        <v>1.05</v>
      </c>
      <c r="HJ16">
        <v>2.15</v>
      </c>
      <c r="HK16">
        <v>2.19</v>
      </c>
      <c r="HL16">
        <v>21.03</v>
      </c>
      <c r="HM16">
        <v>26.39</v>
      </c>
      <c r="HN16">
        <v>31.37</v>
      </c>
      <c r="HO16">
        <v>45.81</v>
      </c>
      <c r="HP16">
        <v>40.840000000000003</v>
      </c>
      <c r="HQ16">
        <v>7.96</v>
      </c>
      <c r="HR16">
        <v>0.99</v>
      </c>
      <c r="HS16">
        <v>1.06</v>
      </c>
      <c r="HT16">
        <v>1.08</v>
      </c>
      <c r="HU16">
        <v>1.6</v>
      </c>
      <c r="HV16">
        <v>2.14</v>
      </c>
      <c r="HW16">
        <v>1.83</v>
      </c>
      <c r="HX16">
        <v>10.68</v>
      </c>
      <c r="HY16">
        <v>15.72</v>
      </c>
      <c r="HZ16">
        <v>13.12</v>
      </c>
      <c r="IA16">
        <v>16</v>
      </c>
      <c r="IB16">
        <v>24.24</v>
      </c>
      <c r="IC16">
        <v>22.21</v>
      </c>
      <c r="ID16">
        <v>9.16</v>
      </c>
      <c r="IE16">
        <v>7.83</v>
      </c>
      <c r="IF16">
        <v>9.5399999999999991</v>
      </c>
      <c r="IG16">
        <v>9.24</v>
      </c>
      <c r="IH16">
        <v>14.82</v>
      </c>
      <c r="II16">
        <v>35.22</v>
      </c>
      <c r="IJ16">
        <v>7.45</v>
      </c>
      <c r="IK16">
        <v>5.12</v>
      </c>
      <c r="IL16">
        <v>6.32</v>
      </c>
      <c r="IM16">
        <v>21.04</v>
      </c>
      <c r="IN16">
        <v>10.38</v>
      </c>
      <c r="IO16">
        <v>44.16</v>
      </c>
      <c r="IP16">
        <v>10.81</v>
      </c>
      <c r="IQ16">
        <v>20.68</v>
      </c>
      <c r="IR16">
        <v>21.85</v>
      </c>
      <c r="IS16">
        <v>24.08</v>
      </c>
      <c r="IT16">
        <v>31.39</v>
      </c>
      <c r="IU16">
        <v>8.84</v>
      </c>
    </row>
    <row r="17" spans="1:255" x14ac:dyDescent="0.2">
      <c r="A17">
        <v>16</v>
      </c>
      <c r="B17">
        <v>44</v>
      </c>
      <c r="C17" t="s">
        <v>1</v>
      </c>
      <c r="D17">
        <v>1.7</v>
      </c>
      <c r="E17">
        <v>84</v>
      </c>
      <c r="F17">
        <v>28.07</v>
      </c>
      <c r="G17">
        <v>4.2</v>
      </c>
      <c r="H17">
        <v>3.8</v>
      </c>
      <c r="I17">
        <v>8</v>
      </c>
      <c r="J17">
        <v>13</v>
      </c>
      <c r="K17">
        <v>33.39</v>
      </c>
      <c r="L17">
        <v>34.22</v>
      </c>
      <c r="M17">
        <v>32.25</v>
      </c>
      <c r="N17">
        <v>28.93</v>
      </c>
      <c r="O17">
        <v>25.27</v>
      </c>
      <c r="P17">
        <v>25.43</v>
      </c>
      <c r="Q17">
        <v>0.27</v>
      </c>
      <c r="R17">
        <v>0.32</v>
      </c>
      <c r="S17">
        <v>0.32</v>
      </c>
      <c r="T17">
        <v>0.37</v>
      </c>
      <c r="U17">
        <v>0.49</v>
      </c>
      <c r="V17">
        <v>0.54</v>
      </c>
      <c r="W17">
        <v>24.92</v>
      </c>
      <c r="X17">
        <v>33.520000000000003</v>
      </c>
      <c r="Y17">
        <v>30.63</v>
      </c>
      <c r="Z17">
        <v>21.67</v>
      </c>
      <c r="AA17">
        <v>24.44</v>
      </c>
      <c r="AB17">
        <v>23.81</v>
      </c>
      <c r="AC17">
        <v>1.34</v>
      </c>
      <c r="AD17">
        <v>1.02</v>
      </c>
      <c r="AE17">
        <v>1.05</v>
      </c>
      <c r="AF17">
        <v>1.34</v>
      </c>
      <c r="AG17">
        <v>1.03</v>
      </c>
      <c r="AH17">
        <v>1.07</v>
      </c>
      <c r="AI17">
        <v>3</v>
      </c>
      <c r="AJ17">
        <v>103.06</v>
      </c>
      <c r="AK17">
        <v>100.88</v>
      </c>
      <c r="AL17">
        <v>95.38</v>
      </c>
      <c r="AM17">
        <v>141.19</v>
      </c>
      <c r="AN17">
        <v>172.87</v>
      </c>
      <c r="AO17">
        <v>167.64</v>
      </c>
      <c r="AP17">
        <v>2.5299999999999998</v>
      </c>
      <c r="AQ17">
        <v>2.77</v>
      </c>
      <c r="AR17">
        <v>2.82</v>
      </c>
      <c r="AS17">
        <v>1.9</v>
      </c>
      <c r="AT17">
        <v>4.55</v>
      </c>
      <c r="AU17">
        <v>5.47</v>
      </c>
      <c r="AV17">
        <v>22.91</v>
      </c>
      <c r="AW17">
        <v>23.24</v>
      </c>
      <c r="AX17">
        <v>22.82</v>
      </c>
      <c r="AY17">
        <v>31.34</v>
      </c>
      <c r="AZ17">
        <v>39.549999999999997</v>
      </c>
      <c r="BA17">
        <v>39.56</v>
      </c>
      <c r="BB17">
        <v>4.5</v>
      </c>
      <c r="BC17">
        <v>4.34</v>
      </c>
      <c r="BD17">
        <v>4.18</v>
      </c>
      <c r="BE17">
        <v>4.51</v>
      </c>
      <c r="BF17">
        <v>4.37</v>
      </c>
      <c r="BG17">
        <v>4.24</v>
      </c>
      <c r="BH17">
        <v>14</v>
      </c>
      <c r="BI17">
        <v>4.3899999999999997</v>
      </c>
      <c r="BJ17">
        <v>6.42</v>
      </c>
      <c r="BK17">
        <v>5.59</v>
      </c>
      <c r="BL17">
        <v>2.77</v>
      </c>
      <c r="BM17">
        <v>8.49</v>
      </c>
      <c r="BN17">
        <v>6.92</v>
      </c>
      <c r="BO17">
        <v>0.17</v>
      </c>
      <c r="BP17">
        <v>0.1</v>
      </c>
      <c r="BQ17">
        <v>0.13</v>
      </c>
      <c r="BR17">
        <v>0.55000000000000004</v>
      </c>
      <c r="BS17">
        <v>0.35</v>
      </c>
      <c r="BT17">
        <v>0.52</v>
      </c>
      <c r="BU17">
        <v>5.99</v>
      </c>
      <c r="BV17">
        <v>5.3</v>
      </c>
      <c r="BW17">
        <v>4.6100000000000003</v>
      </c>
      <c r="BX17">
        <v>3.77</v>
      </c>
      <c r="BY17">
        <v>7.07</v>
      </c>
      <c r="BZ17">
        <v>5.76</v>
      </c>
      <c r="CA17">
        <v>0.73</v>
      </c>
      <c r="CB17">
        <v>1.21</v>
      </c>
      <c r="CC17">
        <v>1.21</v>
      </c>
      <c r="CD17">
        <v>0.73</v>
      </c>
      <c r="CE17">
        <v>1.2</v>
      </c>
      <c r="CF17">
        <v>1.2</v>
      </c>
      <c r="CG17">
        <v>8</v>
      </c>
      <c r="CH17">
        <v>8.5399999999999991</v>
      </c>
      <c r="CI17">
        <v>8.11</v>
      </c>
      <c r="CJ17">
        <v>9.31</v>
      </c>
      <c r="CK17">
        <v>11.39</v>
      </c>
      <c r="CL17">
        <v>15.71</v>
      </c>
      <c r="CM17">
        <v>16.899999999999999</v>
      </c>
      <c r="CN17">
        <v>0.52</v>
      </c>
      <c r="CO17">
        <v>0.39</v>
      </c>
      <c r="CP17">
        <v>0.37</v>
      </c>
      <c r="CQ17">
        <v>0.32</v>
      </c>
      <c r="CR17">
        <v>0.56000000000000005</v>
      </c>
      <c r="CS17">
        <v>0.3</v>
      </c>
      <c r="CT17">
        <v>5.46</v>
      </c>
      <c r="CU17">
        <v>6.69</v>
      </c>
      <c r="CV17">
        <v>7.89</v>
      </c>
      <c r="CW17">
        <v>7.11</v>
      </c>
      <c r="CX17">
        <v>13.08</v>
      </c>
      <c r="CY17">
        <v>14.08</v>
      </c>
      <c r="CZ17">
        <v>1.56</v>
      </c>
      <c r="DA17">
        <v>1.21</v>
      </c>
      <c r="DB17">
        <v>1.18</v>
      </c>
      <c r="DC17">
        <v>1.6</v>
      </c>
      <c r="DD17">
        <v>1.2</v>
      </c>
      <c r="DE17">
        <v>1.2</v>
      </c>
      <c r="DF17">
        <v>6</v>
      </c>
      <c r="DG17">
        <v>13.48</v>
      </c>
      <c r="DH17">
        <v>14.42</v>
      </c>
      <c r="DI17">
        <v>11.82</v>
      </c>
      <c r="DJ17">
        <v>10.02</v>
      </c>
      <c r="DK17">
        <v>19.71</v>
      </c>
      <c r="DL17">
        <v>13.76</v>
      </c>
      <c r="DM17">
        <v>0.61</v>
      </c>
      <c r="DN17">
        <v>0.69</v>
      </c>
      <c r="DO17">
        <v>0.64</v>
      </c>
      <c r="DP17">
        <v>1.1000000000000001</v>
      </c>
      <c r="DQ17">
        <v>0.85</v>
      </c>
      <c r="DR17">
        <v>0.8</v>
      </c>
      <c r="DS17">
        <v>3.95</v>
      </c>
      <c r="DT17">
        <v>6.27</v>
      </c>
      <c r="DU17">
        <v>4.75</v>
      </c>
      <c r="DV17">
        <v>2.94</v>
      </c>
      <c r="DW17">
        <v>8.44</v>
      </c>
      <c r="DX17">
        <v>5.57</v>
      </c>
      <c r="DY17">
        <v>3.41</v>
      </c>
      <c r="DZ17">
        <v>2.2999999999999998</v>
      </c>
      <c r="EA17">
        <v>2.4900000000000002</v>
      </c>
      <c r="EB17">
        <v>3.4</v>
      </c>
      <c r="EC17">
        <v>2.34</v>
      </c>
      <c r="ED17">
        <v>2.4700000000000002</v>
      </c>
      <c r="EE17">
        <v>9</v>
      </c>
      <c r="EF17">
        <v>42.79</v>
      </c>
      <c r="EG17">
        <v>32.020000000000003</v>
      </c>
      <c r="EH17">
        <v>36.32</v>
      </c>
      <c r="EI17">
        <v>42.11</v>
      </c>
      <c r="EJ17">
        <v>35.549999999999997</v>
      </c>
      <c r="EK17">
        <v>41.12</v>
      </c>
      <c r="EL17">
        <v>1.26</v>
      </c>
      <c r="EM17">
        <v>0.97</v>
      </c>
      <c r="EN17">
        <v>1.05</v>
      </c>
      <c r="EO17">
        <v>2.11</v>
      </c>
      <c r="EP17">
        <v>1.66</v>
      </c>
      <c r="EQ17">
        <v>1.86</v>
      </c>
      <c r="ER17">
        <v>24.38</v>
      </c>
      <c r="ES17">
        <v>20.9</v>
      </c>
      <c r="ET17">
        <v>20.7</v>
      </c>
      <c r="EU17">
        <v>23.37</v>
      </c>
      <c r="EV17">
        <v>23.16</v>
      </c>
      <c r="EW17">
        <v>22.82</v>
      </c>
      <c r="EX17">
        <v>1.76</v>
      </c>
      <c r="EY17">
        <v>1.53</v>
      </c>
      <c r="EZ17">
        <v>1.76</v>
      </c>
      <c r="FA17">
        <v>1.8</v>
      </c>
      <c r="FB17">
        <v>1.54</v>
      </c>
      <c r="FC17">
        <v>1.8</v>
      </c>
      <c r="FD17">
        <v>1.85</v>
      </c>
      <c r="FE17">
        <v>1.87</v>
      </c>
      <c r="FF17">
        <v>1.5</v>
      </c>
      <c r="FG17">
        <v>1.5</v>
      </c>
      <c r="FH17">
        <v>1.63</v>
      </c>
      <c r="FI17">
        <v>1.6</v>
      </c>
      <c r="FJ17">
        <v>1.69</v>
      </c>
      <c r="FK17">
        <v>1.7</v>
      </c>
      <c r="FL17">
        <v>1.85</v>
      </c>
      <c r="FM17">
        <v>1.87</v>
      </c>
      <c r="FN17">
        <v>1.1200000000000001</v>
      </c>
      <c r="FO17">
        <v>1.1399999999999999</v>
      </c>
      <c r="FP17">
        <v>1.4</v>
      </c>
      <c r="FQ17">
        <v>1.4</v>
      </c>
      <c r="FR17">
        <v>2.14</v>
      </c>
      <c r="FS17">
        <v>2.14</v>
      </c>
      <c r="FT17">
        <v>1.69</v>
      </c>
      <c r="FU17">
        <v>1.67</v>
      </c>
      <c r="FV17">
        <v>1.05</v>
      </c>
      <c r="FW17">
        <v>1.07</v>
      </c>
      <c r="FX17">
        <v>1.1200000000000001</v>
      </c>
      <c r="FY17">
        <v>1.07</v>
      </c>
      <c r="FZ17">
        <v>1.91</v>
      </c>
      <c r="GA17">
        <v>1.74</v>
      </c>
      <c r="GB17">
        <v>22.14</v>
      </c>
      <c r="GC17">
        <v>23.83</v>
      </c>
      <c r="GD17">
        <v>25.43</v>
      </c>
      <c r="GE17">
        <v>11.23</v>
      </c>
      <c r="GF17">
        <v>29.98</v>
      </c>
      <c r="GG17">
        <v>27.34</v>
      </c>
      <c r="GH17">
        <v>0.84</v>
      </c>
      <c r="GI17">
        <v>1.25</v>
      </c>
      <c r="GJ17">
        <v>1.1399999999999999</v>
      </c>
      <c r="GK17">
        <v>0.75</v>
      </c>
      <c r="GL17">
        <v>0.72</v>
      </c>
      <c r="GM17">
        <v>0.78</v>
      </c>
      <c r="GN17">
        <v>7.88</v>
      </c>
      <c r="GO17">
        <v>8.02</v>
      </c>
      <c r="GP17">
        <v>5.58</v>
      </c>
      <c r="GQ17">
        <v>3.95</v>
      </c>
      <c r="GR17">
        <v>20.239999999999998</v>
      </c>
      <c r="GS17">
        <v>19.68</v>
      </c>
      <c r="GT17">
        <v>0.43</v>
      </c>
      <c r="GU17">
        <v>0.53</v>
      </c>
      <c r="GV17">
        <v>0.63</v>
      </c>
      <c r="GW17">
        <v>0.59</v>
      </c>
      <c r="GX17">
        <v>0.85</v>
      </c>
      <c r="GY17">
        <v>1.1599999999999999</v>
      </c>
      <c r="GZ17">
        <v>7.28</v>
      </c>
      <c r="HA17">
        <v>9.07</v>
      </c>
      <c r="HB17">
        <v>6.12</v>
      </c>
      <c r="HC17">
        <v>34.96</v>
      </c>
      <c r="HD17">
        <v>34.04</v>
      </c>
      <c r="HE17">
        <v>27.35</v>
      </c>
      <c r="HF17">
        <v>0.61</v>
      </c>
      <c r="HG17">
        <v>0.59</v>
      </c>
      <c r="HH17">
        <v>0.51</v>
      </c>
      <c r="HI17">
        <v>2.2799999999999998</v>
      </c>
      <c r="HJ17">
        <v>1.57</v>
      </c>
      <c r="HK17">
        <v>1.34</v>
      </c>
      <c r="HL17">
        <v>29.41</v>
      </c>
      <c r="HM17">
        <v>28.95</v>
      </c>
      <c r="HN17">
        <v>25.27</v>
      </c>
      <c r="HO17">
        <v>34.25</v>
      </c>
      <c r="HP17">
        <v>38.47</v>
      </c>
      <c r="HQ17">
        <v>43.73</v>
      </c>
      <c r="HR17">
        <v>1</v>
      </c>
      <c r="HS17">
        <v>1.07</v>
      </c>
      <c r="HT17">
        <v>1.08</v>
      </c>
      <c r="HU17">
        <v>1.96</v>
      </c>
      <c r="HV17">
        <v>1.32</v>
      </c>
      <c r="HW17">
        <v>1.0900000000000001</v>
      </c>
      <c r="HX17">
        <v>11.97</v>
      </c>
      <c r="HY17">
        <v>12.88</v>
      </c>
      <c r="HZ17">
        <v>15.04</v>
      </c>
      <c r="IA17">
        <v>6.01</v>
      </c>
      <c r="IB17">
        <v>16.04</v>
      </c>
      <c r="IC17">
        <v>16.39</v>
      </c>
      <c r="ID17">
        <v>5.25</v>
      </c>
      <c r="IE17">
        <v>7.18</v>
      </c>
      <c r="IF17">
        <v>5.3</v>
      </c>
      <c r="IG17">
        <v>2.63</v>
      </c>
      <c r="IH17">
        <v>17.829999999999998</v>
      </c>
      <c r="II17">
        <v>18.420000000000002</v>
      </c>
      <c r="IJ17">
        <v>4.4800000000000004</v>
      </c>
      <c r="IK17">
        <v>6.46</v>
      </c>
      <c r="IL17">
        <v>5.48</v>
      </c>
      <c r="IM17">
        <v>21.82</v>
      </c>
      <c r="IN17">
        <v>24.28</v>
      </c>
      <c r="IO17">
        <v>25.61</v>
      </c>
      <c r="IP17">
        <v>17.39</v>
      </c>
      <c r="IQ17">
        <v>13.54</v>
      </c>
      <c r="IR17">
        <v>13.2</v>
      </c>
      <c r="IS17">
        <v>20.12</v>
      </c>
      <c r="IT17">
        <v>18.010000000000002</v>
      </c>
      <c r="IU17">
        <v>25.2</v>
      </c>
    </row>
    <row r="18" spans="1:255" x14ac:dyDescent="0.2">
      <c r="A18">
        <v>17</v>
      </c>
      <c r="B18">
        <v>55</v>
      </c>
      <c r="C18" t="s">
        <v>2</v>
      </c>
      <c r="D18">
        <v>1.65</v>
      </c>
      <c r="E18">
        <v>50</v>
      </c>
      <c r="F18">
        <v>18.86</v>
      </c>
      <c r="G18">
        <v>4.9000000000000004</v>
      </c>
      <c r="H18">
        <v>4.3</v>
      </c>
      <c r="I18">
        <v>8</v>
      </c>
      <c r="J18">
        <v>10</v>
      </c>
      <c r="K18">
        <v>25.55</v>
      </c>
      <c r="L18">
        <v>22.91</v>
      </c>
      <c r="M18">
        <v>18.3</v>
      </c>
      <c r="N18">
        <v>26.82</v>
      </c>
      <c r="O18">
        <v>20.03</v>
      </c>
      <c r="P18">
        <v>12.86</v>
      </c>
      <c r="Q18">
        <v>0.24</v>
      </c>
      <c r="R18">
        <v>0.35</v>
      </c>
      <c r="S18">
        <v>0.25</v>
      </c>
      <c r="T18">
        <v>0.57999999999999996</v>
      </c>
      <c r="U18">
        <v>0.47</v>
      </c>
      <c r="V18">
        <v>0.56999999999999995</v>
      </c>
      <c r="W18">
        <v>19.07</v>
      </c>
      <c r="X18">
        <v>18.88</v>
      </c>
      <c r="Y18">
        <v>15.09</v>
      </c>
      <c r="Z18">
        <v>19.600000000000001</v>
      </c>
      <c r="AA18">
        <v>16.22</v>
      </c>
      <c r="AB18">
        <v>10.41</v>
      </c>
      <c r="AC18">
        <v>1.34</v>
      </c>
      <c r="AD18">
        <v>1.21</v>
      </c>
      <c r="AE18">
        <v>1.21</v>
      </c>
      <c r="AF18">
        <v>1.37</v>
      </c>
      <c r="AG18">
        <v>1.24</v>
      </c>
      <c r="AH18">
        <v>1.24</v>
      </c>
      <c r="AI18">
        <v>2</v>
      </c>
      <c r="AJ18">
        <v>112.38</v>
      </c>
      <c r="AK18">
        <v>114.83</v>
      </c>
      <c r="AL18">
        <v>113.6</v>
      </c>
      <c r="AM18">
        <v>135.81</v>
      </c>
      <c r="AN18">
        <v>142.6</v>
      </c>
      <c r="AO18">
        <v>3.4</v>
      </c>
      <c r="AP18">
        <v>2.0499999999999998</v>
      </c>
      <c r="AQ18">
        <v>1.88</v>
      </c>
      <c r="AR18">
        <v>2.15</v>
      </c>
      <c r="AS18">
        <v>1.95</v>
      </c>
      <c r="AT18">
        <v>1.89</v>
      </c>
      <c r="AU18">
        <v>1.93</v>
      </c>
      <c r="AV18">
        <v>14.55</v>
      </c>
      <c r="AW18">
        <v>14.05</v>
      </c>
      <c r="AX18">
        <v>14.3</v>
      </c>
      <c r="AY18">
        <v>17.54</v>
      </c>
      <c r="AZ18">
        <v>17.440000000000001</v>
      </c>
      <c r="BA18">
        <v>0.43</v>
      </c>
      <c r="BB18">
        <v>7.72</v>
      </c>
      <c r="BC18">
        <v>8.17</v>
      </c>
      <c r="BD18">
        <v>7.95</v>
      </c>
      <c r="BE18">
        <v>7.74</v>
      </c>
      <c r="BF18">
        <v>8.18</v>
      </c>
      <c r="BG18">
        <v>7.96</v>
      </c>
      <c r="BH18">
        <v>12</v>
      </c>
      <c r="BI18">
        <v>14.35</v>
      </c>
      <c r="BJ18">
        <v>9.66</v>
      </c>
      <c r="BK18">
        <v>9.6300000000000008</v>
      </c>
      <c r="BL18">
        <v>3.66</v>
      </c>
      <c r="BM18">
        <v>4.46</v>
      </c>
      <c r="BN18">
        <v>7.05</v>
      </c>
      <c r="BO18">
        <v>0.22</v>
      </c>
      <c r="BP18">
        <v>0.18</v>
      </c>
      <c r="BQ18">
        <v>0.28000000000000003</v>
      </c>
      <c r="BR18">
        <v>0.28999999999999998</v>
      </c>
      <c r="BS18">
        <v>0.44</v>
      </c>
      <c r="BT18">
        <v>0.36</v>
      </c>
      <c r="BU18">
        <v>11.83</v>
      </c>
      <c r="BV18">
        <v>7.21</v>
      </c>
      <c r="BW18">
        <v>8.8800000000000008</v>
      </c>
      <c r="BX18">
        <v>3.05</v>
      </c>
      <c r="BY18">
        <v>3.34</v>
      </c>
      <c r="BZ18">
        <v>6.21</v>
      </c>
      <c r="CA18">
        <v>1.21</v>
      </c>
      <c r="CB18">
        <v>1.34</v>
      </c>
      <c r="CC18">
        <v>1.0900000000000001</v>
      </c>
      <c r="CD18">
        <v>1.2</v>
      </c>
      <c r="CE18">
        <v>1.34</v>
      </c>
      <c r="CF18">
        <v>1.1399999999999999</v>
      </c>
      <c r="CG18">
        <v>6</v>
      </c>
      <c r="CH18">
        <v>14.31</v>
      </c>
      <c r="CI18">
        <v>13.45</v>
      </c>
      <c r="CJ18">
        <v>12.11</v>
      </c>
      <c r="CK18">
        <v>49.5</v>
      </c>
      <c r="CL18">
        <v>27.96</v>
      </c>
      <c r="CM18">
        <v>29.02</v>
      </c>
      <c r="CN18">
        <v>0.48</v>
      </c>
      <c r="CO18">
        <v>0.42</v>
      </c>
      <c r="CP18">
        <v>0.41</v>
      </c>
      <c r="CQ18">
        <v>0.57999999999999996</v>
      </c>
      <c r="CR18">
        <v>0.45</v>
      </c>
      <c r="CS18">
        <v>0.51</v>
      </c>
      <c r="CT18">
        <v>3.93</v>
      </c>
      <c r="CU18">
        <v>4.96</v>
      </c>
      <c r="CV18">
        <v>4.04</v>
      </c>
      <c r="CW18">
        <v>13.61</v>
      </c>
      <c r="CX18">
        <v>10.47</v>
      </c>
      <c r="CY18">
        <v>9.5500000000000007</v>
      </c>
      <c r="CZ18">
        <v>3.64</v>
      </c>
      <c r="DA18">
        <v>2.71</v>
      </c>
      <c r="DB18">
        <v>3</v>
      </c>
      <c r="DC18">
        <v>3.64</v>
      </c>
      <c r="DD18">
        <v>2.67</v>
      </c>
      <c r="DE18">
        <v>3.04</v>
      </c>
      <c r="DF18">
        <v>6</v>
      </c>
      <c r="DG18">
        <v>15.24</v>
      </c>
      <c r="DH18">
        <v>13.54</v>
      </c>
      <c r="DI18">
        <v>15.88</v>
      </c>
      <c r="DJ18">
        <v>8.59</v>
      </c>
      <c r="DK18">
        <v>23.01</v>
      </c>
      <c r="DL18">
        <v>21.8</v>
      </c>
      <c r="DM18">
        <v>1.04</v>
      </c>
      <c r="DN18">
        <v>0.97</v>
      </c>
      <c r="DO18">
        <v>0.76</v>
      </c>
      <c r="DP18">
        <v>0.43</v>
      </c>
      <c r="DQ18">
        <v>0.39</v>
      </c>
      <c r="DR18">
        <v>0.56999999999999995</v>
      </c>
      <c r="DS18">
        <v>3.98</v>
      </c>
      <c r="DT18">
        <v>3.75</v>
      </c>
      <c r="DU18">
        <v>5.29</v>
      </c>
      <c r="DV18">
        <v>2.2200000000000002</v>
      </c>
      <c r="DW18">
        <v>6.39</v>
      </c>
      <c r="DX18">
        <v>7.18</v>
      </c>
      <c r="DY18">
        <v>3.83</v>
      </c>
      <c r="DZ18">
        <v>3.61</v>
      </c>
      <c r="EA18">
        <v>3</v>
      </c>
      <c r="EB18">
        <v>3.87</v>
      </c>
      <c r="EC18">
        <v>3.6</v>
      </c>
      <c r="ED18">
        <v>3.04</v>
      </c>
      <c r="EE18">
        <v>8</v>
      </c>
      <c r="EF18">
        <v>34.79</v>
      </c>
      <c r="EG18">
        <v>37.58</v>
      </c>
      <c r="EH18">
        <v>34.25</v>
      </c>
      <c r="EI18">
        <v>37.31</v>
      </c>
      <c r="EJ18">
        <v>38.81</v>
      </c>
      <c r="EK18">
        <v>37.54</v>
      </c>
      <c r="EL18">
        <v>1.53</v>
      </c>
      <c r="EM18">
        <v>2.77</v>
      </c>
      <c r="EN18">
        <v>2.46</v>
      </c>
      <c r="EO18">
        <v>1.1499999999999999</v>
      </c>
      <c r="EP18">
        <v>1.22</v>
      </c>
      <c r="EQ18">
        <v>1.23</v>
      </c>
      <c r="ER18">
        <v>17.3</v>
      </c>
      <c r="ES18">
        <v>18.989999999999998</v>
      </c>
      <c r="ET18">
        <v>16.02</v>
      </c>
      <c r="EU18">
        <v>18.95</v>
      </c>
      <c r="EV18">
        <v>19.38</v>
      </c>
      <c r="EW18">
        <v>17.86</v>
      </c>
      <c r="EX18">
        <v>2.0099999999999998</v>
      </c>
      <c r="EY18">
        <v>1.98</v>
      </c>
      <c r="EZ18">
        <v>2.14</v>
      </c>
      <c r="FA18">
        <v>1.97</v>
      </c>
      <c r="FB18">
        <v>2</v>
      </c>
      <c r="FC18">
        <v>2.1</v>
      </c>
      <c r="FD18">
        <v>1.56</v>
      </c>
      <c r="FE18">
        <v>1.54</v>
      </c>
      <c r="FF18">
        <v>1.28</v>
      </c>
      <c r="FG18">
        <v>1.3</v>
      </c>
      <c r="FH18">
        <v>1.98</v>
      </c>
      <c r="FI18">
        <v>1.97</v>
      </c>
      <c r="FJ18">
        <v>1.56</v>
      </c>
      <c r="FK18">
        <v>1.57</v>
      </c>
      <c r="FL18">
        <v>1.56</v>
      </c>
      <c r="FM18">
        <v>1.57</v>
      </c>
      <c r="FN18">
        <v>1.28</v>
      </c>
      <c r="FO18">
        <v>1.3</v>
      </c>
      <c r="FP18">
        <v>1.92</v>
      </c>
      <c r="FQ18">
        <v>1.9</v>
      </c>
      <c r="FR18">
        <v>1.6</v>
      </c>
      <c r="FS18">
        <v>1.64</v>
      </c>
      <c r="FT18">
        <v>1.56</v>
      </c>
      <c r="FU18">
        <v>1.57</v>
      </c>
      <c r="FV18">
        <v>1.21</v>
      </c>
      <c r="FW18">
        <v>1.2</v>
      </c>
      <c r="FX18">
        <v>1.85</v>
      </c>
      <c r="FY18">
        <v>1.8</v>
      </c>
      <c r="FZ18">
        <v>1.82</v>
      </c>
      <c r="GA18">
        <v>1.1399999999999999</v>
      </c>
      <c r="GB18">
        <v>19.3</v>
      </c>
      <c r="GC18">
        <v>10.119999999999999</v>
      </c>
      <c r="GD18">
        <v>20.39</v>
      </c>
      <c r="GE18">
        <v>50.68</v>
      </c>
      <c r="GF18">
        <v>42.57</v>
      </c>
      <c r="GG18">
        <v>26.72</v>
      </c>
      <c r="GH18">
        <v>1.53</v>
      </c>
      <c r="GI18">
        <v>1.17</v>
      </c>
      <c r="GJ18">
        <v>1.59</v>
      </c>
      <c r="GK18">
        <v>0.57999999999999996</v>
      </c>
      <c r="GL18">
        <v>0.48</v>
      </c>
      <c r="GM18">
        <v>0.45</v>
      </c>
      <c r="GN18">
        <v>5.81</v>
      </c>
      <c r="GO18">
        <v>4.91</v>
      </c>
      <c r="GP18">
        <v>7.97</v>
      </c>
      <c r="GQ18">
        <v>16.989999999999998</v>
      </c>
      <c r="GR18">
        <v>13.33</v>
      </c>
      <c r="GS18">
        <v>16.02</v>
      </c>
      <c r="GT18">
        <v>0.5</v>
      </c>
      <c r="GU18">
        <v>0.61</v>
      </c>
      <c r="GV18">
        <v>0.59</v>
      </c>
      <c r="GW18">
        <v>0.45</v>
      </c>
      <c r="GX18">
        <v>0.37</v>
      </c>
      <c r="GY18">
        <v>0.68</v>
      </c>
      <c r="GZ18">
        <v>8.8699999999999992</v>
      </c>
      <c r="HA18">
        <v>6.07</v>
      </c>
      <c r="HB18">
        <v>10.92</v>
      </c>
      <c r="HC18">
        <v>15.66</v>
      </c>
      <c r="HD18">
        <v>15.39</v>
      </c>
      <c r="HE18">
        <v>25.48</v>
      </c>
      <c r="HF18">
        <v>0.63</v>
      </c>
      <c r="HG18">
        <v>0.71</v>
      </c>
      <c r="HH18">
        <v>0.56000000000000005</v>
      </c>
      <c r="HI18">
        <v>1.51</v>
      </c>
      <c r="HJ18">
        <v>1.92</v>
      </c>
      <c r="HK18">
        <v>1.6</v>
      </c>
      <c r="HL18">
        <v>23.3</v>
      </c>
      <c r="HM18">
        <v>22.76</v>
      </c>
      <c r="HN18">
        <v>29.2</v>
      </c>
      <c r="HO18">
        <v>50.04</v>
      </c>
      <c r="HP18">
        <v>38.630000000000003</v>
      </c>
      <c r="HQ18">
        <v>17.149999999999999</v>
      </c>
      <c r="HR18">
        <v>1.02</v>
      </c>
      <c r="HS18">
        <v>0.94</v>
      </c>
      <c r="HT18">
        <v>1.05</v>
      </c>
      <c r="HU18">
        <v>0.53</v>
      </c>
      <c r="HV18">
        <v>0.62</v>
      </c>
      <c r="HW18">
        <v>1.1000000000000001</v>
      </c>
      <c r="HX18">
        <v>12.34</v>
      </c>
      <c r="HY18">
        <v>6.47</v>
      </c>
      <c r="HZ18">
        <v>13.04</v>
      </c>
      <c r="IA18">
        <v>33.020000000000003</v>
      </c>
      <c r="IB18">
        <v>27.15</v>
      </c>
      <c r="IC18">
        <v>17.04</v>
      </c>
      <c r="ID18">
        <v>4.55</v>
      </c>
      <c r="IE18">
        <v>3.85</v>
      </c>
      <c r="IF18">
        <v>6.57</v>
      </c>
      <c r="IG18">
        <v>13.06</v>
      </c>
      <c r="IH18">
        <v>10.25</v>
      </c>
      <c r="II18">
        <v>13.34</v>
      </c>
      <c r="IJ18">
        <v>4.4800000000000004</v>
      </c>
      <c r="IK18">
        <v>3.17</v>
      </c>
      <c r="IL18">
        <v>5.9</v>
      </c>
      <c r="IM18">
        <v>7.95</v>
      </c>
      <c r="IN18">
        <v>8.09</v>
      </c>
      <c r="IO18">
        <v>14.14</v>
      </c>
      <c r="IP18">
        <v>14.9</v>
      </c>
      <c r="IQ18">
        <v>14.26</v>
      </c>
      <c r="IR18">
        <v>16.05</v>
      </c>
      <c r="IS18">
        <v>31.91</v>
      </c>
      <c r="IT18">
        <v>23.63</v>
      </c>
      <c r="IU18">
        <v>15.11</v>
      </c>
    </row>
    <row r="19" spans="1:255" x14ac:dyDescent="0.2">
      <c r="D19">
        <f t="shared" ref="D19:V19" si="0">AVERAGE(D2:D18)</f>
        <v>1.6823529411764704</v>
      </c>
      <c r="E19">
        <f t="shared" si="0"/>
        <v>71.17647058823529</v>
      </c>
      <c r="F19">
        <f t="shared" si="0"/>
        <v>25.184117647058823</v>
      </c>
      <c r="G19">
        <f t="shared" si="0"/>
        <v>3.8705882352941177</v>
      </c>
      <c r="H19">
        <f t="shared" si="0"/>
        <v>4.2882352941176469</v>
      </c>
      <c r="I19">
        <f t="shared" si="0"/>
        <v>6.2352941176470589</v>
      </c>
      <c r="J19">
        <f t="shared" si="0"/>
        <v>10.705882352941176</v>
      </c>
      <c r="K19">
        <f t="shared" si="0"/>
        <v>48.26</v>
      </c>
      <c r="L19">
        <f t="shared" si="0"/>
        <v>45.379999999999995</v>
      </c>
      <c r="M19">
        <f t="shared" si="0"/>
        <v>42.637647058823525</v>
      </c>
      <c r="N19">
        <f t="shared" si="0"/>
        <v>63.561764705882361</v>
      </c>
      <c r="O19">
        <f t="shared" si="0"/>
        <v>55.262941176470584</v>
      </c>
      <c r="P19">
        <f t="shared" si="0"/>
        <v>55.237058823529409</v>
      </c>
      <c r="Q19">
        <f t="shared" si="0"/>
        <v>0.73941176470588221</v>
      </c>
      <c r="R19">
        <f t="shared" si="0"/>
        <v>0.70058823529411762</v>
      </c>
      <c r="S19">
        <f t="shared" si="0"/>
        <v>0.6723529411764706</v>
      </c>
      <c r="T19">
        <f t="shared" si="0"/>
        <v>0.74529411764705877</v>
      </c>
      <c r="U19">
        <f t="shared" si="0"/>
        <v>0.82823529411764696</v>
      </c>
      <c r="V19">
        <f t="shared" si="0"/>
        <v>0.835882352941176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86E9-A9AB-465B-B677-635C1B8B2231}">
  <dimension ref="A1"/>
  <sheetViews>
    <sheetView topLeftCell="A12" workbookViewId="0">
      <selection activeCell="D20" sqref="A1:D20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Trinidad</dc:creator>
  <cp:lastModifiedBy>Microsoft Office User</cp:lastModifiedBy>
  <dcterms:created xsi:type="dcterms:W3CDTF">2020-11-17T09:45:36Z</dcterms:created>
  <dcterms:modified xsi:type="dcterms:W3CDTF">2020-11-19T14:34:18Z</dcterms:modified>
</cp:coreProperties>
</file>